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wnloads\Artigo probiotico\Plos one\"/>
    </mc:Choice>
  </mc:AlternateContent>
  <xr:revisionPtr revIDLastSave="0" documentId="13_ncr:1_{80C1170C-7917-461C-A098-C5A62E70A929}" xr6:coauthVersionLast="47" xr6:coauthVersionMax="47" xr10:uidLastSave="{00000000-0000-0000-0000-000000000000}"/>
  <bookViews>
    <workbookView xWindow="-120" yWindow="-120" windowWidth="20730" windowHeight="11160" xr2:uid="{A2206F42-92DC-4770-8AD5-D546B351B433}"/>
  </bookViews>
  <sheets>
    <sheet name="Planilha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8" i="1" l="1"/>
  <c r="Q15" i="1"/>
  <c r="Q114" i="1"/>
  <c r="P114" i="1"/>
  <c r="P8" i="1"/>
  <c r="P15" i="1"/>
  <c r="N247" i="1" l="1"/>
  <c r="N173" i="1"/>
  <c r="N116" i="1"/>
  <c r="N106" i="1"/>
  <c r="N235" i="1"/>
  <c r="N97" i="1"/>
  <c r="N132" i="1"/>
  <c r="N193" i="1"/>
  <c r="N228" i="1"/>
  <c r="N246" i="1"/>
  <c r="N201" i="1"/>
  <c r="N224" i="1"/>
  <c r="N221" i="1"/>
  <c r="N248" i="1"/>
  <c r="N216" i="1"/>
  <c r="N150" i="1"/>
  <c r="N207" i="1"/>
  <c r="N187" i="1"/>
  <c r="N232" i="1"/>
  <c r="N80" i="1"/>
  <c r="N192" i="1"/>
  <c r="N174" i="1"/>
  <c r="N249" i="1"/>
  <c r="N212" i="1"/>
  <c r="N161" i="1"/>
  <c r="N134" i="1"/>
  <c r="N182" i="1"/>
  <c r="N19" i="1"/>
  <c r="N202" i="1"/>
  <c r="N226" i="1"/>
  <c r="N217" i="1"/>
  <c r="N218" i="1"/>
  <c r="N166" i="1"/>
  <c r="N176" i="1"/>
  <c r="N101" i="1"/>
  <c r="N47" i="1"/>
  <c r="N8" i="1"/>
  <c r="N250" i="1"/>
  <c r="N73" i="1"/>
  <c r="N113" i="1"/>
  <c r="N200" i="1"/>
  <c r="N122" i="1"/>
  <c r="N110" i="1"/>
  <c r="N251" i="1"/>
  <c r="N194" i="1"/>
  <c r="N190" i="1"/>
  <c r="N128" i="1"/>
  <c r="N124" i="1"/>
  <c r="N65" i="1"/>
  <c r="N222" i="1"/>
  <c r="N82" i="1"/>
  <c r="N149" i="1"/>
  <c r="N227" i="1"/>
  <c r="N119" i="1"/>
  <c r="N252" i="1"/>
  <c r="N158" i="1"/>
  <c r="N39" i="1"/>
  <c r="N140" i="1"/>
  <c r="N126" i="1"/>
  <c r="N236" i="1"/>
  <c r="N213" i="1"/>
  <c r="N253" i="1"/>
  <c r="N191" i="1"/>
  <c r="N185" i="1"/>
  <c r="N114" i="1"/>
  <c r="N183" i="1"/>
  <c r="N195" i="1"/>
  <c r="N118" i="1"/>
  <c r="N151" i="1"/>
  <c r="N254" i="1"/>
  <c r="N170" i="1"/>
  <c r="N175" i="1"/>
  <c r="N167" i="1"/>
  <c r="N154" i="1"/>
  <c r="N209" i="1"/>
  <c r="N86" i="1"/>
  <c r="N208" i="1"/>
  <c r="N50" i="1"/>
  <c r="N255" i="1"/>
  <c r="N28" i="1"/>
  <c r="N117" i="1"/>
  <c r="N178" i="1"/>
  <c r="N145" i="1"/>
  <c r="N138" i="1"/>
  <c r="N199" i="1"/>
  <c r="N53" i="1"/>
  <c r="N115" i="1"/>
  <c r="N99" i="1"/>
  <c r="N79" i="1"/>
  <c r="N70" i="1"/>
  <c r="N102" i="1"/>
  <c r="N181" i="1"/>
  <c r="N242" i="1"/>
  <c r="N130" i="1"/>
  <c r="N256" i="1"/>
  <c r="N139" i="1"/>
  <c r="N148" i="1"/>
  <c r="N95" i="1"/>
  <c r="N197" i="1"/>
  <c r="N257" i="1"/>
  <c r="N156" i="1"/>
  <c r="N83" i="1"/>
  <c r="N258" i="1"/>
  <c r="N43" i="1"/>
  <c r="N184" i="1"/>
  <c r="N127" i="1"/>
  <c r="N22" i="1"/>
  <c r="N259" i="1"/>
  <c r="N60" i="1"/>
  <c r="N107" i="1"/>
  <c r="N67" i="1"/>
  <c r="N59" i="1"/>
  <c r="N37" i="1"/>
  <c r="N71" i="1"/>
  <c r="N143" i="1"/>
  <c r="N29" i="1"/>
  <c r="N164" i="1"/>
  <c r="N153" i="1"/>
  <c r="N96" i="1"/>
  <c r="N157" i="1"/>
  <c r="N98" i="1"/>
  <c r="N87" i="1"/>
  <c r="N147" i="1"/>
  <c r="N36" i="1"/>
  <c r="N25" i="1"/>
  <c r="N109" i="1"/>
  <c r="N34" i="1"/>
  <c r="N69" i="1"/>
  <c r="N104" i="1"/>
  <c r="N15" i="1"/>
  <c r="N10" i="1"/>
  <c r="N66" i="1"/>
  <c r="N189" i="1"/>
  <c r="N62" i="1"/>
  <c r="N100" i="1"/>
  <c r="N30" i="1"/>
  <c r="N44" i="1"/>
  <c r="N260" i="1"/>
  <c r="N240" i="1"/>
  <c r="N243" i="1"/>
  <c r="N21" i="1"/>
  <c r="N261" i="1"/>
  <c r="N210" i="1"/>
  <c r="N231" i="1"/>
  <c r="N6" i="1"/>
  <c r="N214" i="1"/>
  <c r="N229" i="1"/>
  <c r="N94" i="1"/>
  <c r="N72" i="1"/>
  <c r="N68" i="1"/>
  <c r="N11" i="1"/>
  <c r="N55" i="1"/>
  <c r="N238" i="1"/>
  <c r="N215" i="1"/>
  <c r="N177" i="1"/>
  <c r="N108" i="1"/>
  <c r="N48" i="1"/>
  <c r="N32" i="1"/>
  <c r="N61" i="1"/>
  <c r="N90" i="1"/>
  <c r="N24" i="1"/>
  <c r="N125" i="1"/>
  <c r="N142" i="1"/>
  <c r="N165" i="1"/>
  <c r="N51" i="1"/>
  <c r="N120" i="1"/>
  <c r="N203" i="1"/>
  <c r="N13" i="1"/>
  <c r="N233" i="1"/>
  <c r="N16" i="1"/>
  <c r="N121" i="1"/>
  <c r="N33" i="1"/>
  <c r="N162" i="1"/>
  <c r="N78" i="1"/>
  <c r="N64" i="1"/>
  <c r="N123" i="1"/>
  <c r="N92" i="1"/>
  <c r="N23" i="1"/>
  <c r="N84" i="1"/>
  <c r="N93" i="1"/>
  <c r="N220" i="1"/>
  <c r="N160" i="1"/>
  <c r="N262" i="1"/>
  <c r="N76" i="1"/>
  <c r="N42" i="1"/>
  <c r="N77" i="1"/>
  <c r="N188" i="1"/>
  <c r="N103" i="1"/>
  <c r="N144" i="1"/>
  <c r="N14" i="1"/>
  <c r="N89" i="1"/>
  <c r="N7" i="1"/>
  <c r="N17" i="1"/>
  <c r="N54" i="1"/>
  <c r="N18" i="1"/>
  <c r="N38" i="1"/>
  <c r="N146" i="1"/>
  <c r="N237" i="1"/>
  <c r="N27" i="1"/>
  <c r="N198" i="1"/>
  <c r="N234" i="1"/>
  <c r="N245" i="1"/>
  <c r="N136" i="1"/>
  <c r="N205" i="1"/>
  <c r="N230" i="1"/>
  <c r="N263" i="1"/>
  <c r="N186" i="1"/>
  <c r="N264" i="1"/>
  <c r="N172" i="1"/>
  <c r="N52" i="1"/>
  <c r="N219" i="1"/>
  <c r="N20" i="1"/>
  <c r="N239" i="1"/>
  <c r="N265" i="1"/>
  <c r="N49" i="1"/>
  <c r="N244" i="1"/>
  <c r="N211" i="1"/>
  <c r="N168" i="1"/>
  <c r="N41" i="1"/>
  <c r="N91" i="1"/>
  <c r="N137" i="1"/>
  <c r="N112" i="1"/>
  <c r="N266" i="1"/>
  <c r="N131" i="1"/>
  <c r="N206" i="1"/>
  <c r="N159" i="1"/>
  <c r="N225" i="1"/>
  <c r="N9" i="1"/>
  <c r="N155" i="1"/>
  <c r="N223" i="1"/>
  <c r="N180" i="1"/>
  <c r="N31" i="1"/>
  <c r="N26" i="1"/>
  <c r="N40" i="1"/>
  <c r="N141" i="1"/>
  <c r="N56" i="1"/>
  <c r="N135" i="1"/>
  <c r="N75" i="1"/>
  <c r="N57" i="1"/>
  <c r="N81" i="1"/>
  <c r="N58" i="1"/>
  <c r="N163" i="1"/>
  <c r="N129" i="1"/>
  <c r="N12" i="1"/>
  <c r="N169" i="1"/>
  <c r="N196" i="1"/>
  <c r="N74" i="1"/>
  <c r="N85" i="1"/>
  <c r="N45" i="1"/>
  <c r="N88" i="1"/>
  <c r="N133" i="1"/>
  <c r="N171" i="1"/>
  <c r="N204" i="1"/>
  <c r="N105" i="1"/>
  <c r="N152" i="1"/>
  <c r="N241" i="1"/>
  <c r="N35" i="1"/>
  <c r="N63" i="1"/>
  <c r="N46" i="1"/>
  <c r="N179" i="1"/>
  <c r="N111" i="1"/>
  <c r="N5" i="1"/>
  <c r="K5" i="1"/>
  <c r="K247" i="1"/>
  <c r="K173" i="1"/>
  <c r="K116" i="1"/>
  <c r="K106" i="1"/>
  <c r="K235" i="1"/>
  <c r="K97" i="1"/>
  <c r="K132" i="1"/>
  <c r="K193" i="1"/>
  <c r="K228" i="1"/>
  <c r="K246" i="1"/>
  <c r="K201" i="1"/>
  <c r="K224" i="1"/>
  <c r="K221" i="1"/>
  <c r="K248" i="1"/>
  <c r="K216" i="1"/>
  <c r="K150" i="1"/>
  <c r="K207" i="1"/>
  <c r="K187" i="1"/>
  <c r="K232" i="1"/>
  <c r="K80" i="1"/>
  <c r="K192" i="1"/>
  <c r="K174" i="1"/>
  <c r="K249" i="1"/>
  <c r="K212" i="1"/>
  <c r="K161" i="1"/>
  <c r="K134" i="1"/>
  <c r="K182" i="1"/>
  <c r="K19" i="1"/>
  <c r="K202" i="1"/>
  <c r="K226" i="1"/>
  <c r="K217" i="1"/>
  <c r="K218" i="1"/>
  <c r="K166" i="1"/>
  <c r="K176" i="1"/>
  <c r="K101" i="1"/>
  <c r="K47" i="1"/>
  <c r="K8" i="1"/>
  <c r="K250" i="1"/>
  <c r="K73" i="1"/>
  <c r="K113" i="1"/>
  <c r="K200" i="1"/>
  <c r="K122" i="1"/>
  <c r="K110" i="1"/>
  <c r="K251" i="1"/>
  <c r="K194" i="1"/>
  <c r="K190" i="1"/>
  <c r="K128" i="1"/>
  <c r="K124" i="1"/>
  <c r="K65" i="1"/>
  <c r="K222" i="1"/>
  <c r="K82" i="1"/>
  <c r="K149" i="1"/>
  <c r="K227" i="1"/>
  <c r="K119" i="1"/>
  <c r="K252" i="1"/>
  <c r="K158" i="1"/>
  <c r="K39" i="1"/>
  <c r="K140" i="1"/>
  <c r="K126" i="1"/>
  <c r="K236" i="1"/>
  <c r="K213" i="1"/>
  <c r="K253" i="1"/>
  <c r="K191" i="1"/>
  <c r="K185" i="1"/>
  <c r="K114" i="1"/>
  <c r="K183" i="1"/>
  <c r="K195" i="1"/>
  <c r="K118" i="1"/>
  <c r="K151" i="1"/>
  <c r="K254" i="1"/>
  <c r="K170" i="1"/>
  <c r="K175" i="1"/>
  <c r="K167" i="1"/>
  <c r="K154" i="1"/>
  <c r="K209" i="1"/>
  <c r="K86" i="1"/>
  <c r="K208" i="1"/>
  <c r="K50" i="1"/>
  <c r="K255" i="1"/>
  <c r="K28" i="1"/>
  <c r="K117" i="1"/>
  <c r="K178" i="1"/>
  <c r="K145" i="1"/>
  <c r="K138" i="1"/>
  <c r="K199" i="1"/>
  <c r="K53" i="1"/>
  <c r="K115" i="1"/>
  <c r="K99" i="1"/>
  <c r="K79" i="1"/>
  <c r="K70" i="1"/>
  <c r="K102" i="1"/>
  <c r="K181" i="1"/>
  <c r="K242" i="1"/>
  <c r="K130" i="1"/>
  <c r="K256" i="1"/>
  <c r="K139" i="1"/>
  <c r="K148" i="1"/>
  <c r="K95" i="1"/>
  <c r="K197" i="1"/>
  <c r="K257" i="1"/>
  <c r="K156" i="1"/>
  <c r="K83" i="1"/>
  <c r="K258" i="1"/>
  <c r="K43" i="1"/>
  <c r="K184" i="1"/>
  <c r="K127" i="1"/>
  <c r="K22" i="1"/>
  <c r="K259" i="1"/>
  <c r="K60" i="1"/>
  <c r="K107" i="1"/>
  <c r="K67" i="1"/>
  <c r="K59" i="1"/>
  <c r="K37" i="1"/>
  <c r="K71" i="1"/>
  <c r="K143" i="1"/>
  <c r="K29" i="1"/>
  <c r="K164" i="1"/>
  <c r="K153" i="1"/>
  <c r="K96" i="1"/>
  <c r="K157" i="1"/>
  <c r="K98" i="1"/>
  <c r="K87" i="1"/>
  <c r="K147" i="1"/>
  <c r="K36" i="1"/>
  <c r="K25" i="1"/>
  <c r="K109" i="1"/>
  <c r="K34" i="1"/>
  <c r="K69" i="1"/>
  <c r="K104" i="1"/>
  <c r="K15" i="1"/>
  <c r="K10" i="1"/>
  <c r="K66" i="1"/>
  <c r="K189" i="1"/>
  <c r="K62" i="1"/>
  <c r="K100" i="1"/>
  <c r="K30" i="1"/>
  <c r="K44" i="1"/>
  <c r="K260" i="1"/>
  <c r="K240" i="1"/>
  <c r="K243" i="1"/>
  <c r="K21" i="1"/>
  <c r="K261" i="1"/>
  <c r="K210" i="1"/>
  <c r="K231" i="1"/>
  <c r="K6" i="1"/>
  <c r="K214" i="1"/>
  <c r="K229" i="1"/>
  <c r="K94" i="1"/>
  <c r="K72" i="1"/>
  <c r="K68" i="1"/>
  <c r="K11" i="1"/>
  <c r="K55" i="1"/>
  <c r="K238" i="1"/>
  <c r="K215" i="1"/>
  <c r="K177" i="1"/>
  <c r="K108" i="1"/>
  <c r="K48" i="1"/>
  <c r="K32" i="1"/>
  <c r="K61" i="1"/>
  <c r="K90" i="1"/>
  <c r="K24" i="1"/>
  <c r="K125" i="1"/>
  <c r="K142" i="1"/>
  <c r="K165" i="1"/>
  <c r="K51" i="1"/>
  <c r="K120" i="1"/>
  <c r="K203" i="1"/>
  <c r="K13" i="1"/>
  <c r="K233" i="1"/>
  <c r="K16" i="1"/>
  <c r="K121" i="1"/>
  <c r="K33" i="1"/>
  <c r="K162" i="1"/>
  <c r="K78" i="1"/>
  <c r="K64" i="1"/>
  <c r="K123" i="1"/>
  <c r="K92" i="1"/>
  <c r="K23" i="1"/>
  <c r="K84" i="1"/>
  <c r="K93" i="1"/>
  <c r="K220" i="1"/>
  <c r="K160" i="1"/>
  <c r="K262" i="1"/>
  <c r="K76" i="1"/>
  <c r="K42" i="1"/>
  <c r="K77" i="1"/>
  <c r="K188" i="1"/>
  <c r="K103" i="1"/>
  <c r="K144" i="1"/>
  <c r="K14" i="1"/>
  <c r="K89" i="1"/>
  <c r="K7" i="1"/>
  <c r="K17" i="1"/>
  <c r="K54" i="1"/>
  <c r="K18" i="1"/>
  <c r="K38" i="1"/>
  <c r="K146" i="1"/>
  <c r="K237" i="1"/>
  <c r="K27" i="1"/>
  <c r="K198" i="1"/>
  <c r="K234" i="1"/>
  <c r="K245" i="1"/>
  <c r="K136" i="1"/>
  <c r="K205" i="1"/>
  <c r="K230" i="1"/>
  <c r="K263" i="1"/>
  <c r="K186" i="1"/>
  <c r="K264" i="1"/>
  <c r="K172" i="1"/>
  <c r="K52" i="1"/>
  <c r="K219" i="1"/>
  <c r="K20" i="1"/>
  <c r="K239" i="1"/>
  <c r="K265" i="1"/>
  <c r="K49" i="1"/>
  <c r="K244" i="1"/>
  <c r="K211" i="1"/>
  <c r="K168" i="1"/>
  <c r="K41" i="1"/>
  <c r="K91" i="1"/>
  <c r="K137" i="1"/>
  <c r="K112" i="1"/>
  <c r="K266" i="1"/>
  <c r="K131" i="1"/>
  <c r="K206" i="1"/>
  <c r="K159" i="1"/>
  <c r="K225" i="1"/>
  <c r="K9" i="1"/>
  <c r="K155" i="1"/>
  <c r="K223" i="1"/>
  <c r="K180" i="1"/>
  <c r="K31" i="1"/>
  <c r="K26" i="1"/>
  <c r="K40" i="1"/>
  <c r="K141" i="1"/>
  <c r="K56" i="1"/>
  <c r="K135" i="1"/>
  <c r="K75" i="1"/>
  <c r="K57" i="1"/>
  <c r="K81" i="1"/>
  <c r="K58" i="1"/>
  <c r="K163" i="1"/>
  <c r="K129" i="1"/>
  <c r="K12" i="1"/>
  <c r="K169" i="1"/>
  <c r="K196" i="1"/>
  <c r="K74" i="1"/>
  <c r="K85" i="1"/>
  <c r="K45" i="1"/>
  <c r="K88" i="1"/>
  <c r="K133" i="1"/>
  <c r="K171" i="1"/>
  <c r="K204" i="1"/>
  <c r="K105" i="1"/>
  <c r="K152" i="1"/>
  <c r="K241" i="1"/>
  <c r="K35" i="1"/>
  <c r="K63" i="1"/>
  <c r="K46" i="1"/>
  <c r="K179" i="1"/>
  <c r="K111" i="1"/>
  <c r="H247" i="1"/>
  <c r="H173" i="1"/>
  <c r="H116" i="1"/>
  <c r="H106" i="1"/>
  <c r="H235" i="1"/>
  <c r="H97" i="1"/>
  <c r="H132" i="1"/>
  <c r="H193" i="1"/>
  <c r="H228" i="1"/>
  <c r="H246" i="1"/>
  <c r="H201" i="1"/>
  <c r="H224" i="1"/>
  <c r="H221" i="1"/>
  <c r="H248" i="1"/>
  <c r="H216" i="1"/>
  <c r="H150" i="1"/>
  <c r="H207" i="1"/>
  <c r="H187" i="1"/>
  <c r="H232" i="1"/>
  <c r="H80" i="1"/>
  <c r="H192" i="1"/>
  <c r="H174" i="1"/>
  <c r="H249" i="1"/>
  <c r="H212" i="1"/>
  <c r="H161" i="1"/>
  <c r="H134" i="1"/>
  <c r="H182" i="1"/>
  <c r="H19" i="1"/>
  <c r="H202" i="1"/>
  <c r="H226" i="1"/>
  <c r="H217" i="1"/>
  <c r="H218" i="1"/>
  <c r="H166" i="1"/>
  <c r="H176" i="1"/>
  <c r="H101" i="1"/>
  <c r="H47" i="1"/>
  <c r="H8" i="1"/>
  <c r="H250" i="1"/>
  <c r="H73" i="1"/>
  <c r="H113" i="1"/>
  <c r="H200" i="1"/>
  <c r="H122" i="1"/>
  <c r="H110" i="1"/>
  <c r="H251" i="1"/>
  <c r="H194" i="1"/>
  <c r="H190" i="1"/>
  <c r="H128" i="1"/>
  <c r="H124" i="1"/>
  <c r="H65" i="1"/>
  <c r="H222" i="1"/>
  <c r="H82" i="1"/>
  <c r="H149" i="1"/>
  <c r="H227" i="1"/>
  <c r="H119" i="1"/>
  <c r="H252" i="1"/>
  <c r="H158" i="1"/>
  <c r="H39" i="1"/>
  <c r="H140" i="1"/>
  <c r="H126" i="1"/>
  <c r="H236" i="1"/>
  <c r="H213" i="1"/>
  <c r="H253" i="1"/>
  <c r="H191" i="1"/>
  <c r="H185" i="1"/>
  <c r="H114" i="1"/>
  <c r="H183" i="1"/>
  <c r="H195" i="1"/>
  <c r="H118" i="1"/>
  <c r="H151" i="1"/>
  <c r="H254" i="1"/>
  <c r="H170" i="1"/>
  <c r="H175" i="1"/>
  <c r="H167" i="1"/>
  <c r="H154" i="1"/>
  <c r="H209" i="1"/>
  <c r="H86" i="1"/>
  <c r="H208" i="1"/>
  <c r="H50" i="1"/>
  <c r="H255" i="1"/>
  <c r="H28" i="1"/>
  <c r="H117" i="1"/>
  <c r="H178" i="1"/>
  <c r="H145" i="1"/>
  <c r="H138" i="1"/>
  <c r="H199" i="1"/>
  <c r="H53" i="1"/>
  <c r="H115" i="1"/>
  <c r="H99" i="1"/>
  <c r="H79" i="1"/>
  <c r="H70" i="1"/>
  <c r="H102" i="1"/>
  <c r="H181" i="1"/>
  <c r="H242" i="1"/>
  <c r="H130" i="1"/>
  <c r="H256" i="1"/>
  <c r="H139" i="1"/>
  <c r="H148" i="1"/>
  <c r="H95" i="1"/>
  <c r="H197" i="1"/>
  <c r="H257" i="1"/>
  <c r="H156" i="1"/>
  <c r="H83" i="1"/>
  <c r="H258" i="1"/>
  <c r="H43" i="1"/>
  <c r="H184" i="1"/>
  <c r="H127" i="1"/>
  <c r="H22" i="1"/>
  <c r="H259" i="1"/>
  <c r="H60" i="1"/>
  <c r="H107" i="1"/>
  <c r="H67" i="1"/>
  <c r="H59" i="1"/>
  <c r="H37" i="1"/>
  <c r="H71" i="1"/>
  <c r="H143" i="1"/>
  <c r="H29" i="1"/>
  <c r="H164" i="1"/>
  <c r="H153" i="1"/>
  <c r="H96" i="1"/>
  <c r="H157" i="1"/>
  <c r="H98" i="1"/>
  <c r="H87" i="1"/>
  <c r="H147" i="1"/>
  <c r="H36" i="1"/>
  <c r="H25" i="1"/>
  <c r="H109" i="1"/>
  <c r="H34" i="1"/>
  <c r="H69" i="1"/>
  <c r="H104" i="1"/>
  <c r="H15" i="1"/>
  <c r="H10" i="1"/>
  <c r="H66" i="1"/>
  <c r="H189" i="1"/>
  <c r="H62" i="1"/>
  <c r="H100" i="1"/>
  <c r="H30" i="1"/>
  <c r="H44" i="1"/>
  <c r="H260" i="1"/>
  <c r="H240" i="1"/>
  <c r="H243" i="1"/>
  <c r="H21" i="1"/>
  <c r="H261" i="1"/>
  <c r="H210" i="1"/>
  <c r="H231" i="1"/>
  <c r="H6" i="1"/>
  <c r="H214" i="1"/>
  <c r="H229" i="1"/>
  <c r="H94" i="1"/>
  <c r="H72" i="1"/>
  <c r="H68" i="1"/>
  <c r="H11" i="1"/>
  <c r="H55" i="1"/>
  <c r="H238" i="1"/>
  <c r="H215" i="1"/>
  <c r="H177" i="1"/>
  <c r="H108" i="1"/>
  <c r="H48" i="1"/>
  <c r="H32" i="1"/>
  <c r="H61" i="1"/>
  <c r="H90" i="1"/>
  <c r="H24" i="1"/>
  <c r="H125" i="1"/>
  <c r="H142" i="1"/>
  <c r="H165" i="1"/>
  <c r="H51" i="1"/>
  <c r="H120" i="1"/>
  <c r="H203" i="1"/>
  <c r="H13" i="1"/>
  <c r="H233" i="1"/>
  <c r="H16" i="1"/>
  <c r="H121" i="1"/>
  <c r="H33" i="1"/>
  <c r="H162" i="1"/>
  <c r="H78" i="1"/>
  <c r="H64" i="1"/>
  <c r="H123" i="1"/>
  <c r="H92" i="1"/>
  <c r="H23" i="1"/>
  <c r="H84" i="1"/>
  <c r="H93" i="1"/>
  <c r="H220" i="1"/>
  <c r="H160" i="1"/>
  <c r="H262" i="1"/>
  <c r="H76" i="1"/>
  <c r="H42" i="1"/>
  <c r="H77" i="1"/>
  <c r="H188" i="1"/>
  <c r="H103" i="1"/>
  <c r="H144" i="1"/>
  <c r="H14" i="1"/>
  <c r="H89" i="1"/>
  <c r="H7" i="1"/>
  <c r="H17" i="1"/>
  <c r="H54" i="1"/>
  <c r="H18" i="1"/>
  <c r="H38" i="1"/>
  <c r="H146" i="1"/>
  <c r="H237" i="1"/>
  <c r="H27" i="1"/>
  <c r="H198" i="1"/>
  <c r="H234" i="1"/>
  <c r="H245" i="1"/>
  <c r="H136" i="1"/>
  <c r="H205" i="1"/>
  <c r="H230" i="1"/>
  <c r="H263" i="1"/>
  <c r="H186" i="1"/>
  <c r="H264" i="1"/>
  <c r="H172" i="1"/>
  <c r="H52" i="1"/>
  <c r="H219" i="1"/>
  <c r="H20" i="1"/>
  <c r="H239" i="1"/>
  <c r="H265" i="1"/>
  <c r="H49" i="1"/>
  <c r="H244" i="1"/>
  <c r="H211" i="1"/>
  <c r="H168" i="1"/>
  <c r="H41" i="1"/>
  <c r="H91" i="1"/>
  <c r="H137" i="1"/>
  <c r="H112" i="1"/>
  <c r="H266" i="1"/>
  <c r="H131" i="1"/>
  <c r="H206" i="1"/>
  <c r="H159" i="1"/>
  <c r="H225" i="1"/>
  <c r="H9" i="1"/>
  <c r="H155" i="1"/>
  <c r="H223" i="1"/>
  <c r="H180" i="1"/>
  <c r="H31" i="1"/>
  <c r="H26" i="1"/>
  <c r="H40" i="1"/>
  <c r="H141" i="1"/>
  <c r="H56" i="1"/>
  <c r="H135" i="1"/>
  <c r="H75" i="1"/>
  <c r="H57" i="1"/>
  <c r="H81" i="1"/>
  <c r="H58" i="1"/>
  <c r="H163" i="1"/>
  <c r="H129" i="1"/>
  <c r="H12" i="1"/>
  <c r="H169" i="1"/>
  <c r="H196" i="1"/>
  <c r="H74" i="1"/>
  <c r="H85" i="1"/>
  <c r="H45" i="1"/>
  <c r="H88" i="1"/>
  <c r="H133" i="1"/>
  <c r="H171" i="1"/>
  <c r="H204" i="1"/>
  <c r="H105" i="1"/>
  <c r="H152" i="1"/>
  <c r="H241" i="1"/>
  <c r="H35" i="1"/>
  <c r="H63" i="1"/>
  <c r="H46" i="1"/>
  <c r="H179" i="1"/>
  <c r="H111" i="1"/>
  <c r="H5" i="1"/>
  <c r="E247" i="1"/>
  <c r="E173" i="1"/>
  <c r="E116" i="1"/>
  <c r="E106" i="1"/>
  <c r="E235" i="1"/>
  <c r="E97" i="1"/>
  <c r="E132" i="1"/>
  <c r="E193" i="1"/>
  <c r="E228" i="1"/>
  <c r="E246" i="1"/>
  <c r="E201" i="1"/>
  <c r="E224" i="1"/>
  <c r="E221" i="1"/>
  <c r="E248" i="1"/>
  <c r="E216" i="1"/>
  <c r="E150" i="1"/>
  <c r="E207" i="1"/>
  <c r="E187" i="1"/>
  <c r="E232" i="1"/>
  <c r="E80" i="1"/>
  <c r="E192" i="1"/>
  <c r="E174" i="1"/>
  <c r="E249" i="1"/>
  <c r="E212" i="1"/>
  <c r="E161" i="1"/>
  <c r="E134" i="1"/>
  <c r="E182" i="1"/>
  <c r="E19" i="1"/>
  <c r="E202" i="1"/>
  <c r="E226" i="1"/>
  <c r="E217" i="1"/>
  <c r="E218" i="1"/>
  <c r="E166" i="1"/>
  <c r="E176" i="1"/>
  <c r="E101" i="1"/>
  <c r="E47" i="1"/>
  <c r="E8" i="1"/>
  <c r="E250" i="1"/>
  <c r="E73" i="1"/>
  <c r="E113" i="1"/>
  <c r="E200" i="1"/>
  <c r="E122" i="1"/>
  <c r="E110" i="1"/>
  <c r="E251" i="1"/>
  <c r="E194" i="1"/>
  <c r="E190" i="1"/>
  <c r="E128" i="1"/>
  <c r="E124" i="1"/>
  <c r="E65" i="1"/>
  <c r="E222" i="1"/>
  <c r="E82" i="1"/>
  <c r="E149" i="1"/>
  <c r="E227" i="1"/>
  <c r="E119" i="1"/>
  <c r="E252" i="1"/>
  <c r="E158" i="1"/>
  <c r="E39" i="1"/>
  <c r="E140" i="1"/>
  <c r="E126" i="1"/>
  <c r="E236" i="1"/>
  <c r="E213" i="1"/>
  <c r="E253" i="1"/>
  <c r="E191" i="1"/>
  <c r="E185" i="1"/>
  <c r="E114" i="1"/>
  <c r="E183" i="1"/>
  <c r="E195" i="1"/>
  <c r="E118" i="1"/>
  <c r="E151" i="1"/>
  <c r="E254" i="1"/>
  <c r="E170" i="1"/>
  <c r="E175" i="1"/>
  <c r="E167" i="1"/>
  <c r="E154" i="1"/>
  <c r="E209" i="1"/>
  <c r="E86" i="1"/>
  <c r="E208" i="1"/>
  <c r="E50" i="1"/>
  <c r="E255" i="1"/>
  <c r="E28" i="1"/>
  <c r="E117" i="1"/>
  <c r="E178" i="1"/>
  <c r="E145" i="1"/>
  <c r="E138" i="1"/>
  <c r="E199" i="1"/>
  <c r="E53" i="1"/>
  <c r="E115" i="1"/>
  <c r="E99" i="1"/>
  <c r="E79" i="1"/>
  <c r="E70" i="1"/>
  <c r="E102" i="1"/>
  <c r="E181" i="1"/>
  <c r="E242" i="1"/>
  <c r="E130" i="1"/>
  <c r="E256" i="1"/>
  <c r="E139" i="1"/>
  <c r="E148" i="1"/>
  <c r="E95" i="1"/>
  <c r="E197" i="1"/>
  <c r="E257" i="1"/>
  <c r="E156" i="1"/>
  <c r="E83" i="1"/>
  <c r="E258" i="1"/>
  <c r="E43" i="1"/>
  <c r="E184" i="1"/>
  <c r="E127" i="1"/>
  <c r="E22" i="1"/>
  <c r="E259" i="1"/>
  <c r="E60" i="1"/>
  <c r="E107" i="1"/>
  <c r="E67" i="1"/>
  <c r="E59" i="1"/>
  <c r="E37" i="1"/>
  <c r="E71" i="1"/>
  <c r="E143" i="1"/>
  <c r="E29" i="1"/>
  <c r="E164" i="1"/>
  <c r="E153" i="1"/>
  <c r="E96" i="1"/>
  <c r="E157" i="1"/>
  <c r="E98" i="1"/>
  <c r="E87" i="1"/>
  <c r="E147" i="1"/>
  <c r="E36" i="1"/>
  <c r="E25" i="1"/>
  <c r="E109" i="1"/>
  <c r="E34" i="1"/>
  <c r="E69" i="1"/>
  <c r="E104" i="1"/>
  <c r="E15" i="1"/>
  <c r="E10" i="1"/>
  <c r="E66" i="1"/>
  <c r="E189" i="1"/>
  <c r="E62" i="1"/>
  <c r="E100" i="1"/>
  <c r="E30" i="1"/>
  <c r="E44" i="1"/>
  <c r="E260" i="1"/>
  <c r="E240" i="1"/>
  <c r="E243" i="1"/>
  <c r="E21" i="1"/>
  <c r="E261" i="1"/>
  <c r="E210" i="1"/>
  <c r="E231" i="1"/>
  <c r="E6" i="1"/>
  <c r="E214" i="1"/>
  <c r="E229" i="1"/>
  <c r="E94" i="1"/>
  <c r="E72" i="1"/>
  <c r="E68" i="1"/>
  <c r="E11" i="1"/>
  <c r="E55" i="1"/>
  <c r="E238" i="1"/>
  <c r="E215" i="1"/>
  <c r="E177" i="1"/>
  <c r="E108" i="1"/>
  <c r="E48" i="1"/>
  <c r="E32" i="1"/>
  <c r="E61" i="1"/>
  <c r="E90" i="1"/>
  <c r="E24" i="1"/>
  <c r="E125" i="1"/>
  <c r="E142" i="1"/>
  <c r="E165" i="1"/>
  <c r="E51" i="1"/>
  <c r="E120" i="1"/>
  <c r="E203" i="1"/>
  <c r="E13" i="1"/>
  <c r="E233" i="1"/>
  <c r="E16" i="1"/>
  <c r="E121" i="1"/>
  <c r="E33" i="1"/>
  <c r="E162" i="1"/>
  <c r="E78" i="1"/>
  <c r="E64" i="1"/>
  <c r="E123" i="1"/>
  <c r="E92" i="1"/>
  <c r="E23" i="1"/>
  <c r="E84" i="1"/>
  <c r="E93" i="1"/>
  <c r="E220" i="1"/>
  <c r="E160" i="1"/>
  <c r="E262" i="1"/>
  <c r="E76" i="1"/>
  <c r="E42" i="1"/>
  <c r="E77" i="1"/>
  <c r="E188" i="1"/>
  <c r="E103" i="1"/>
  <c r="E144" i="1"/>
  <c r="E14" i="1"/>
  <c r="E89" i="1"/>
  <c r="E7" i="1"/>
  <c r="E17" i="1"/>
  <c r="E54" i="1"/>
  <c r="E18" i="1"/>
  <c r="E38" i="1"/>
  <c r="E146" i="1"/>
  <c r="E237" i="1"/>
  <c r="E27" i="1"/>
  <c r="E198" i="1"/>
  <c r="E234" i="1"/>
  <c r="E245" i="1"/>
  <c r="E136" i="1"/>
  <c r="E205" i="1"/>
  <c r="E230" i="1"/>
  <c r="E263" i="1"/>
  <c r="E186" i="1"/>
  <c r="E264" i="1"/>
  <c r="E172" i="1"/>
  <c r="E52" i="1"/>
  <c r="E219" i="1"/>
  <c r="E20" i="1"/>
  <c r="E239" i="1"/>
  <c r="E265" i="1"/>
  <c r="E49" i="1"/>
  <c r="E244" i="1"/>
  <c r="E211" i="1"/>
  <c r="E168" i="1"/>
  <c r="E41" i="1"/>
  <c r="E91" i="1"/>
  <c r="E137" i="1"/>
  <c r="E112" i="1"/>
  <c r="E266" i="1"/>
  <c r="E131" i="1"/>
  <c r="E206" i="1"/>
  <c r="E159" i="1"/>
  <c r="E225" i="1"/>
  <c r="E9" i="1"/>
  <c r="O9" i="1" s="1"/>
  <c r="E155" i="1"/>
  <c r="E223" i="1"/>
  <c r="E180" i="1"/>
  <c r="E31" i="1"/>
  <c r="E26" i="1"/>
  <c r="E40" i="1"/>
  <c r="E141" i="1"/>
  <c r="E56" i="1"/>
  <c r="E135" i="1"/>
  <c r="E75" i="1"/>
  <c r="E57" i="1"/>
  <c r="E81" i="1"/>
  <c r="E58" i="1"/>
  <c r="E163" i="1"/>
  <c r="E129" i="1"/>
  <c r="E12" i="1"/>
  <c r="E169" i="1"/>
  <c r="E196" i="1"/>
  <c r="E74" i="1"/>
  <c r="E85" i="1"/>
  <c r="E45" i="1"/>
  <c r="E88" i="1"/>
  <c r="E133" i="1"/>
  <c r="E171" i="1"/>
  <c r="E204" i="1"/>
  <c r="E105" i="1"/>
  <c r="E152" i="1"/>
  <c r="E241" i="1"/>
  <c r="E35" i="1"/>
  <c r="E63" i="1"/>
  <c r="E46" i="1"/>
  <c r="E179" i="1"/>
  <c r="E111" i="1"/>
  <c r="E5" i="1"/>
  <c r="O13" i="1" l="1"/>
  <c r="O12" i="1"/>
  <c r="O7" i="1"/>
  <c r="O11" i="1"/>
  <c r="O10" i="1"/>
  <c r="O14" i="1"/>
  <c r="O6" i="1"/>
  <c r="O8" i="1"/>
  <c r="O101" i="1"/>
  <c r="O169" i="1"/>
  <c r="O58" i="1"/>
  <c r="O135" i="1"/>
  <c r="O26" i="1"/>
  <c r="O155" i="1"/>
  <c r="O206" i="1"/>
  <c r="O137" i="1"/>
  <c r="O211" i="1"/>
  <c r="O239" i="1"/>
  <c r="O172" i="1"/>
  <c r="O230" i="1"/>
  <c r="O234" i="1"/>
  <c r="O146" i="1"/>
  <c r="O17" i="1"/>
  <c r="O144" i="1"/>
  <c r="O42" i="1"/>
  <c r="O220" i="1"/>
  <c r="O92" i="1"/>
  <c r="O162" i="1"/>
  <c r="O233" i="1"/>
  <c r="O51" i="1"/>
  <c r="O24" i="1"/>
  <c r="O48" i="1"/>
  <c r="O238" i="1"/>
  <c r="O72" i="1"/>
  <c r="O21" i="1"/>
  <c r="O44" i="1"/>
  <c r="O189" i="1"/>
  <c r="O104" i="1"/>
  <c r="O25" i="1"/>
  <c r="O98" i="1"/>
  <c r="O164" i="1"/>
  <c r="O37" i="1"/>
  <c r="O60" i="1"/>
  <c r="O184" i="1"/>
  <c r="O156" i="1"/>
  <c r="O148" i="1"/>
  <c r="O242" i="1"/>
  <c r="O79" i="1"/>
  <c r="O199" i="1"/>
  <c r="O117" i="1"/>
  <c r="O208" i="1"/>
  <c r="O167" i="1"/>
  <c r="O151" i="1"/>
  <c r="O114" i="1"/>
  <c r="O213" i="1"/>
  <c r="O39" i="1"/>
  <c r="O227" i="1"/>
  <c r="O65" i="1"/>
  <c r="O194" i="1"/>
  <c r="O200" i="1"/>
  <c r="O166" i="1"/>
  <c r="O202" i="1"/>
  <c r="O247" i="1"/>
  <c r="O219" i="1"/>
  <c r="O222" i="1"/>
  <c r="O161" i="1"/>
  <c r="O192" i="1"/>
  <c r="O207" i="1"/>
  <c r="O221" i="1"/>
  <c r="O228" i="1"/>
  <c r="O235" i="1"/>
  <c r="O225" i="1"/>
  <c r="O142" i="1"/>
  <c r="O229" i="1"/>
  <c r="O197" i="1"/>
  <c r="O145" i="1"/>
  <c r="O232" i="1"/>
  <c r="O5" i="1"/>
  <c r="O23" i="1"/>
  <c r="O63" i="1"/>
  <c r="O88" i="1"/>
  <c r="O196" i="1"/>
  <c r="O163" i="1"/>
  <c r="O75" i="1"/>
  <c r="O40" i="1"/>
  <c r="O223" i="1"/>
  <c r="O159" i="1"/>
  <c r="O168" i="1"/>
  <c r="O52" i="1"/>
  <c r="O263" i="1"/>
  <c r="O245" i="1"/>
  <c r="O237" i="1"/>
  <c r="O160" i="1"/>
  <c r="O78" i="1"/>
  <c r="O16" i="1"/>
  <c r="O120" i="1"/>
  <c r="O125" i="1"/>
  <c r="O215" i="1"/>
  <c r="O214" i="1"/>
  <c r="O261" i="1"/>
  <c r="O260" i="1"/>
  <c r="O62" i="1"/>
  <c r="O109" i="1"/>
  <c r="O153" i="1"/>
  <c r="O71" i="1"/>
  <c r="O107" i="1"/>
  <c r="O127" i="1"/>
  <c r="O83" i="1"/>
  <c r="O95" i="1"/>
  <c r="O70" i="1"/>
  <c r="O178" i="1"/>
  <c r="O50" i="1"/>
  <c r="O154" i="1"/>
  <c r="O254" i="1"/>
  <c r="O253" i="1"/>
  <c r="O119" i="1"/>
  <c r="O190" i="1"/>
  <c r="O122" i="1"/>
  <c r="O250" i="1"/>
  <c r="O176" i="1"/>
  <c r="O134" i="1"/>
  <c r="O187" i="1"/>
  <c r="O248" i="1"/>
  <c r="O246" i="1"/>
  <c r="O97" i="1"/>
  <c r="O129" i="1"/>
  <c r="O18" i="1"/>
  <c r="O84" i="1"/>
  <c r="O143" i="1"/>
  <c r="O195" i="1"/>
  <c r="O82" i="1"/>
  <c r="O116" i="1"/>
  <c r="O105" i="1"/>
  <c r="O112" i="1"/>
  <c r="O265" i="1"/>
  <c r="O54" i="1"/>
  <c r="O77" i="1"/>
  <c r="O32" i="1"/>
  <c r="O68" i="1"/>
  <c r="O15" i="1"/>
  <c r="O87" i="1"/>
  <c r="O130" i="1"/>
  <c r="O53" i="1"/>
  <c r="O183" i="1"/>
  <c r="O140" i="1"/>
  <c r="O226" i="1"/>
  <c r="O174" i="1"/>
  <c r="O173" i="1"/>
  <c r="O61" i="1"/>
  <c r="O177" i="1"/>
  <c r="O210" i="1"/>
  <c r="O240" i="1"/>
  <c r="O100" i="1"/>
  <c r="O34" i="1"/>
  <c r="O147" i="1"/>
  <c r="O96" i="1"/>
  <c r="O67" i="1"/>
  <c r="O22" i="1"/>
  <c r="O258" i="1"/>
  <c r="O256" i="1"/>
  <c r="O102" i="1"/>
  <c r="O115" i="1"/>
  <c r="O255" i="1"/>
  <c r="O209" i="1"/>
  <c r="O170" i="1"/>
  <c r="O191" i="1"/>
  <c r="O126" i="1"/>
  <c r="O252" i="1"/>
  <c r="O128" i="1"/>
  <c r="O110" i="1"/>
  <c r="O73" i="1"/>
  <c r="O217" i="1"/>
  <c r="O182" i="1"/>
  <c r="O249" i="1"/>
  <c r="O216" i="1"/>
  <c r="O201" i="1"/>
  <c r="O132" i="1"/>
  <c r="O46" i="1"/>
  <c r="O152" i="1"/>
  <c r="O133" i="1"/>
  <c r="O74" i="1"/>
  <c r="O57" i="1"/>
  <c r="O141" i="1"/>
  <c r="O180" i="1"/>
  <c r="O266" i="1"/>
  <c r="O41" i="1"/>
  <c r="O49" i="1"/>
  <c r="O186" i="1"/>
  <c r="O136" i="1"/>
  <c r="O27" i="1"/>
  <c r="O89" i="1"/>
  <c r="O188" i="1"/>
  <c r="O262" i="1"/>
  <c r="O64" i="1"/>
  <c r="O121" i="1"/>
  <c r="O203" i="1"/>
  <c r="O111" i="1"/>
  <c r="O35" i="1"/>
  <c r="O204" i="1"/>
  <c r="O45" i="1"/>
  <c r="O179" i="1"/>
  <c r="O241" i="1"/>
  <c r="O171" i="1"/>
  <c r="O85" i="1"/>
  <c r="O81" i="1"/>
  <c r="O56" i="1"/>
  <c r="O31" i="1"/>
  <c r="O131" i="1"/>
  <c r="O91" i="1"/>
  <c r="O244" i="1"/>
  <c r="O20" i="1"/>
  <c r="O264" i="1"/>
  <c r="O205" i="1"/>
  <c r="O198" i="1"/>
  <c r="O38" i="1"/>
  <c r="O103" i="1"/>
  <c r="O76" i="1"/>
  <c r="O93" i="1"/>
  <c r="O123" i="1"/>
  <c r="O33" i="1"/>
  <c r="O165" i="1"/>
  <c r="O90" i="1"/>
  <c r="O108" i="1"/>
  <c r="O55" i="1"/>
  <c r="O94" i="1"/>
  <c r="O231" i="1"/>
  <c r="O243" i="1"/>
  <c r="O30" i="1"/>
  <c r="O66" i="1"/>
  <c r="O69" i="1"/>
  <c r="O36" i="1"/>
  <c r="O157" i="1"/>
  <c r="O29" i="1"/>
  <c r="O59" i="1"/>
  <c r="O259" i="1"/>
  <c r="O43" i="1"/>
  <c r="O257" i="1"/>
  <c r="O139" i="1"/>
  <c r="O181" i="1"/>
  <c r="O99" i="1"/>
  <c r="O138" i="1"/>
  <c r="O28" i="1"/>
  <c r="O86" i="1"/>
  <c r="O175" i="1"/>
  <c r="O118" i="1"/>
  <c r="O185" i="1"/>
  <c r="O236" i="1"/>
  <c r="O158" i="1"/>
  <c r="O149" i="1"/>
  <c r="O124" i="1"/>
  <c r="O251" i="1"/>
  <c r="O113" i="1"/>
  <c r="O47" i="1"/>
  <c r="O218" i="1"/>
  <c r="O19" i="1"/>
  <c r="O212" i="1"/>
  <c r="O80" i="1"/>
  <c r="O150" i="1"/>
  <c r="O224" i="1"/>
  <c r="O193" i="1"/>
  <c r="O106" i="1"/>
</calcChain>
</file>

<file path=xl/sharedStrings.xml><?xml version="1.0" encoding="utf-8"?>
<sst xmlns="http://schemas.openxmlformats.org/spreadsheetml/2006/main" count="503" uniqueCount="330">
  <si>
    <t>Marinifilaceae</t>
  </si>
  <si>
    <t>Butyricimonas</t>
  </si>
  <si>
    <t>Odoribacter</t>
  </si>
  <si>
    <t>Barnesiellaceae</t>
  </si>
  <si>
    <t>Barnesiella</t>
  </si>
  <si>
    <t>Muribaculaceae</t>
  </si>
  <si>
    <t>Coprobacter</t>
  </si>
  <si>
    <t>Bacteroidaceae</t>
  </si>
  <si>
    <t>Bacteroides</t>
  </si>
  <si>
    <t>Prevotellaceae</t>
  </si>
  <si>
    <t>Alloprevotella</t>
  </si>
  <si>
    <t>Prevotella</t>
  </si>
  <si>
    <t>Porphyromonadaceae</t>
  </si>
  <si>
    <t>Porphyromonas</t>
  </si>
  <si>
    <t>Tannerellaceae</t>
  </si>
  <si>
    <t>Parabacteroides</t>
  </si>
  <si>
    <t>Weeksellaceae</t>
  </si>
  <si>
    <t>Cloacibacterium</t>
  </si>
  <si>
    <t>Flavobacteriaceae</t>
  </si>
  <si>
    <t>Flavobacterium</t>
  </si>
  <si>
    <t>Sphingobacteriaceae</t>
  </si>
  <si>
    <t>Sphingobacterium</t>
  </si>
  <si>
    <t>Rikenellaceae</t>
  </si>
  <si>
    <t>Alistipes</t>
  </si>
  <si>
    <t>Spirochaetaceae</t>
  </si>
  <si>
    <t>Treponema</t>
  </si>
  <si>
    <t>Campylobacteraceae</t>
  </si>
  <si>
    <t>Campylobacter</t>
  </si>
  <si>
    <t>Fibrobacteraceae</t>
  </si>
  <si>
    <t>Fibrobacter</t>
  </si>
  <si>
    <t>Chlamydiaceae</t>
  </si>
  <si>
    <t>Chlamydia</t>
  </si>
  <si>
    <t>Chthoniobacteraceae</t>
  </si>
  <si>
    <t>Chthoniobacter</t>
  </si>
  <si>
    <t>Akkermansiaceae</t>
  </si>
  <si>
    <t>Akkermansia</t>
  </si>
  <si>
    <t>Elusimicrobiaceae</t>
  </si>
  <si>
    <t>Elusimicrobium</t>
  </si>
  <si>
    <t>Devosiaceae</t>
  </si>
  <si>
    <t>Sphingomonadaceae</t>
  </si>
  <si>
    <t>Sphingomonas</t>
  </si>
  <si>
    <t>Rhodobacteraceae</t>
  </si>
  <si>
    <t>Paracoccus</t>
  </si>
  <si>
    <t>Rhizobiaceae</t>
  </si>
  <si>
    <t>Beijerinckiaceae</t>
  </si>
  <si>
    <t>Caulobacteraceae</t>
  </si>
  <si>
    <t>Brevundimonas</t>
  </si>
  <si>
    <t>Leptotrichiaceae</t>
  </si>
  <si>
    <t>Fusobacteriaceae</t>
  </si>
  <si>
    <t>Fusobacterium</t>
  </si>
  <si>
    <t>Xanthomonadaceae</t>
  </si>
  <si>
    <t>Stenotrophomonas</t>
  </si>
  <si>
    <t>Succinivibrionaceae</t>
  </si>
  <si>
    <t>Enterobacteriaceae</t>
  </si>
  <si>
    <t>Escherichia/Shigella</t>
  </si>
  <si>
    <t>Klebsiella</t>
  </si>
  <si>
    <t>Moraxellaceae</t>
  </si>
  <si>
    <t>Psychrobacter</t>
  </si>
  <si>
    <t>Moraxella</t>
  </si>
  <si>
    <t>Acinetobacter</t>
  </si>
  <si>
    <t>Pseudomonadaceae</t>
  </si>
  <si>
    <t>Pseudomonas</t>
  </si>
  <si>
    <t>Alcaligenaceae</t>
  </si>
  <si>
    <t>Pelistega</t>
  </si>
  <si>
    <t>Oxalobacteraceae</t>
  </si>
  <si>
    <t>Massilia</t>
  </si>
  <si>
    <t>Comamonadaceae</t>
  </si>
  <si>
    <t>Comamonas</t>
  </si>
  <si>
    <t>Neisseriaceae</t>
  </si>
  <si>
    <t>Pasteurellaceae</t>
  </si>
  <si>
    <t>Mannheimia</t>
  </si>
  <si>
    <t>Gallibacterium</t>
  </si>
  <si>
    <t>Bibersteinia</t>
  </si>
  <si>
    <t>Burkholderiaceae</t>
  </si>
  <si>
    <t>Burkholderia-Caballeronia-Paraburkholderia</t>
  </si>
  <si>
    <t>Sutterellaceae</t>
  </si>
  <si>
    <t>Sutterella</t>
  </si>
  <si>
    <t>Parasutterella</t>
  </si>
  <si>
    <t>Succinivibrio</t>
  </si>
  <si>
    <t>Mitochondria</t>
  </si>
  <si>
    <t>Desulfovibrionaceae</t>
  </si>
  <si>
    <t>Bilophila</t>
  </si>
  <si>
    <t>Mailhella</t>
  </si>
  <si>
    <t>Desulfovibrio</t>
  </si>
  <si>
    <t>Corynebacteriaceae</t>
  </si>
  <si>
    <t>Corynebacterium</t>
  </si>
  <si>
    <t>Nocardioidaceae</t>
  </si>
  <si>
    <t>Nocardioides</t>
  </si>
  <si>
    <t>Actinomycetaceae</t>
  </si>
  <si>
    <t>Actinomyces</t>
  </si>
  <si>
    <t>Microbacteriaceae</t>
  </si>
  <si>
    <t>Micrococcaceae</t>
  </si>
  <si>
    <t>Trueperella</t>
  </si>
  <si>
    <t>Bifidobacteriaceae</t>
  </si>
  <si>
    <t>Bifidobacterium</t>
  </si>
  <si>
    <t>Atopobiaceae</t>
  </si>
  <si>
    <t>Coriobacteriaceae</t>
  </si>
  <si>
    <t>Collinsella</t>
  </si>
  <si>
    <t>Atopobium</t>
  </si>
  <si>
    <t>Olsenella</t>
  </si>
  <si>
    <t>Eggerthellaceae</t>
  </si>
  <si>
    <t>Slackia</t>
  </si>
  <si>
    <t>DNF00809</t>
  </si>
  <si>
    <t>Eggerthella</t>
  </si>
  <si>
    <t>Denitrobacterium</t>
  </si>
  <si>
    <t>Clostridiaceae</t>
  </si>
  <si>
    <t>Sarcina</t>
  </si>
  <si>
    <t>Peptococcaceae</t>
  </si>
  <si>
    <t>Veillonellaceae</t>
  </si>
  <si>
    <t>Megasphaera</t>
  </si>
  <si>
    <t>Dialister</t>
  </si>
  <si>
    <t>Allisonella</t>
  </si>
  <si>
    <t>Veillonella</t>
  </si>
  <si>
    <t>Selenomonadaceae</t>
  </si>
  <si>
    <t>Megamonas</t>
  </si>
  <si>
    <t>Mitsuokella</t>
  </si>
  <si>
    <t>Selenomonas</t>
  </si>
  <si>
    <t>Anaerovibrio</t>
  </si>
  <si>
    <t>Acidaminococcaceae</t>
  </si>
  <si>
    <t>Succiniclasticum</t>
  </si>
  <si>
    <t>Phascolarctobacterium</t>
  </si>
  <si>
    <t>Acidaminococcus</t>
  </si>
  <si>
    <t>Peptococcus</t>
  </si>
  <si>
    <t>Anaerovoracaceae</t>
  </si>
  <si>
    <t>Peptostreptococcaceae</t>
  </si>
  <si>
    <t>Peptostreptococcus</t>
  </si>
  <si>
    <t>Parvimonas</t>
  </si>
  <si>
    <t>Helcococcus</t>
  </si>
  <si>
    <t>Eubacteriaceae</t>
  </si>
  <si>
    <t>Pseudoramibacter</t>
  </si>
  <si>
    <t>Eubacterium</t>
  </si>
  <si>
    <t>Synergistaceae</t>
  </si>
  <si>
    <t>Cloacibacillus</t>
  </si>
  <si>
    <t>Pyramidobacter</t>
  </si>
  <si>
    <t>Bacillaceae</t>
  </si>
  <si>
    <t>Lactobacillaceae</t>
  </si>
  <si>
    <t>Lactobacillus</t>
  </si>
  <si>
    <t>Leuconostocaceae</t>
  </si>
  <si>
    <t>Fructobacillus</t>
  </si>
  <si>
    <t>Streptococcaceae</t>
  </si>
  <si>
    <t>Streptococcus</t>
  </si>
  <si>
    <t>Enterococcaceae</t>
  </si>
  <si>
    <t>Enterococcus</t>
  </si>
  <si>
    <t>Staphylococcaceae</t>
  </si>
  <si>
    <t>Staphylococcus</t>
  </si>
  <si>
    <t>Gemellaceae</t>
  </si>
  <si>
    <t>Gemella</t>
  </si>
  <si>
    <t>Bacillus</t>
  </si>
  <si>
    <t>Erysipelotrichaceae</t>
  </si>
  <si>
    <t>Solobacterium</t>
  </si>
  <si>
    <t>Catenisphaera</t>
  </si>
  <si>
    <t>Faecalicoccus</t>
  </si>
  <si>
    <t>Erysipelatoclostridiaceae</t>
  </si>
  <si>
    <t>Sharpea</t>
  </si>
  <si>
    <t>UCG-004</t>
  </si>
  <si>
    <t>Christensenellaceae</t>
  </si>
  <si>
    <t>Christensenella</t>
  </si>
  <si>
    <t>Monoglobaceae</t>
  </si>
  <si>
    <t>Monoglobus</t>
  </si>
  <si>
    <t>Butyricicoccaceae</t>
  </si>
  <si>
    <t>UCG-009</t>
  </si>
  <si>
    <t>Ruminococcaceae</t>
  </si>
  <si>
    <t>Ruminococcus</t>
  </si>
  <si>
    <t>UBA1819</t>
  </si>
  <si>
    <t>Subdoligranulum</t>
  </si>
  <si>
    <t>Faecalibacterium</t>
  </si>
  <si>
    <t>Hungateiclostridiaceae</t>
  </si>
  <si>
    <t>Fastidiosipila</t>
  </si>
  <si>
    <t>Oscillospiraceae</t>
  </si>
  <si>
    <t>UCG-005</t>
  </si>
  <si>
    <t>Intestinimonas</t>
  </si>
  <si>
    <t>Pseudoflavonifractor</t>
  </si>
  <si>
    <t>Flavonifractor</t>
  </si>
  <si>
    <t>Oscillibacter</t>
  </si>
  <si>
    <t>UCG-003</t>
  </si>
  <si>
    <t>Colidextribacter</t>
  </si>
  <si>
    <t>UCG-010</t>
  </si>
  <si>
    <t>Butyricicoccus</t>
  </si>
  <si>
    <t>Defluviitaleaceae</t>
  </si>
  <si>
    <t>Lachnospiraceae</t>
  </si>
  <si>
    <t>Tuzzerella</t>
  </si>
  <si>
    <t>Tyzzerella</t>
  </si>
  <si>
    <t>GCA-900066575</t>
  </si>
  <si>
    <t>Coprococcus</t>
  </si>
  <si>
    <t>Shuttleworthia</t>
  </si>
  <si>
    <t>Lachnospira</t>
  </si>
  <si>
    <t>Howardella</t>
  </si>
  <si>
    <t>Agathobacter</t>
  </si>
  <si>
    <t>Roseburia</t>
  </si>
  <si>
    <t>Acetitomaculum</t>
  </si>
  <si>
    <t>Syntrophococcus</t>
  </si>
  <si>
    <t>Oribacterium</t>
  </si>
  <si>
    <t>Lachnoclostridium</t>
  </si>
  <si>
    <t>Family</t>
  </si>
  <si>
    <t>Genera</t>
  </si>
  <si>
    <t>Taxons</t>
  </si>
  <si>
    <t>Week 2</t>
  </si>
  <si>
    <t>Week 4</t>
  </si>
  <si>
    <t>Week 8</t>
  </si>
  <si>
    <t>Total mean</t>
  </si>
  <si>
    <t>Mean</t>
  </si>
  <si>
    <t>Lachnospiraceae NK3A20 group</t>
  </si>
  <si>
    <t>Succinivibrionaceae UCG-001</t>
  </si>
  <si>
    <t>Erysipelotrichaceae UCG-002</t>
  </si>
  <si>
    <t>Prevotellaceae NK3B31 group</t>
  </si>
  <si>
    <t>Rikenellaceae RC9 gut group</t>
  </si>
  <si>
    <t>Erysipelotrichaceae UCG-009</t>
  </si>
  <si>
    <t>Erysipelotrichaceae UCG-006</t>
  </si>
  <si>
    <t>NK4A214 group</t>
  </si>
  <si>
    <t>Prevotellaceae UCG-004</t>
  </si>
  <si>
    <t>Clostridium sensu stricto 1</t>
  </si>
  <si>
    <t>Family XIII AD3011 group</t>
  </si>
  <si>
    <t>Christensenellaceae R-7 group</t>
  </si>
  <si>
    <t>Prevotellaceae UCG-003</t>
  </si>
  <si>
    <t>Clostridium sensu stricto 2</t>
  </si>
  <si>
    <t>Family XIII UCG-001</t>
  </si>
  <si>
    <t>Peptostreptococcales-Tissierellales fa</t>
  </si>
  <si>
    <t>Bacteroidales RF16 group</t>
  </si>
  <si>
    <t>Lachnospiraceae UCG-010</t>
  </si>
  <si>
    <t>Defluviitaleaceae UCG-011</t>
  </si>
  <si>
    <t>Candidatus Soleaferrea</t>
  </si>
  <si>
    <t>Week 1</t>
  </si>
  <si>
    <t>Pedobacter</t>
  </si>
  <si>
    <t>Crocinitomicaceae</t>
  </si>
  <si>
    <t>Fluviicola</t>
  </si>
  <si>
    <t>Chitinophagaceae</t>
  </si>
  <si>
    <t>Ferruginibacter</t>
  </si>
  <si>
    <t>Gemmatimonadaceae</t>
  </si>
  <si>
    <t>Helicobacteraceae</t>
  </si>
  <si>
    <t>Helicobacter</t>
  </si>
  <si>
    <t>LWQ8</t>
  </si>
  <si>
    <t>Deinococcaceae</t>
  </si>
  <si>
    <t>Deinococcus</t>
  </si>
  <si>
    <t>Gemmataceae</t>
  </si>
  <si>
    <t>Xanthobacteraceae</t>
  </si>
  <si>
    <t>Rubellimicrobium</t>
  </si>
  <si>
    <t>Microvirga</t>
  </si>
  <si>
    <t>Wohlfahrtiimonadaceae</t>
  </si>
  <si>
    <t>Wohlfahrtiimonas</t>
  </si>
  <si>
    <t>Aeromonadaceae</t>
  </si>
  <si>
    <t>Aeromonas</t>
  </si>
  <si>
    <t>Morganellaceae</t>
  </si>
  <si>
    <t>Propionibacteriaceae</t>
  </si>
  <si>
    <t>Marmoricola</t>
  </si>
  <si>
    <t>Senegalimassilia</t>
  </si>
  <si>
    <t>Mogibacterium</t>
  </si>
  <si>
    <t>Terrisporobacter</t>
  </si>
  <si>
    <t>Paeniclostridium</t>
  </si>
  <si>
    <t>Romboutsia</t>
  </si>
  <si>
    <t>Peptoclostridium</t>
  </si>
  <si>
    <t>Finegoldia</t>
  </si>
  <si>
    <t>Anaerococcus</t>
  </si>
  <si>
    <t>Turicibacter</t>
  </si>
  <si>
    <t>Planococcaceae</t>
  </si>
  <si>
    <t>Weissella</t>
  </si>
  <si>
    <t>Lactococcus</t>
  </si>
  <si>
    <t>Lysinibacillus</t>
  </si>
  <si>
    <t>Holdemania</t>
  </si>
  <si>
    <t>Holdemanella</t>
  </si>
  <si>
    <t>Dielma</t>
  </si>
  <si>
    <t>Catenibacterium</t>
  </si>
  <si>
    <t>Erysipelatoclostridium</t>
  </si>
  <si>
    <t>Caproiciproducens</t>
  </si>
  <si>
    <t>Phocea</t>
  </si>
  <si>
    <t>Negativibacillus</t>
  </si>
  <si>
    <t>Fournierella</t>
  </si>
  <si>
    <t>Pygmaiobacter</t>
  </si>
  <si>
    <t>Paludicola</t>
  </si>
  <si>
    <t>Epulopiscium</t>
  </si>
  <si>
    <t>Frisingicoccus</t>
  </si>
  <si>
    <t>Anaerostipes</t>
  </si>
  <si>
    <t>Dorea</t>
  </si>
  <si>
    <t>Blautia</t>
  </si>
  <si>
    <t>Fusicatenibacter</t>
  </si>
  <si>
    <t>Marvinbryantia</t>
  </si>
  <si>
    <t>Lachnospiraceae NK4A136 group</t>
  </si>
  <si>
    <t>Erysipelotrichaceae UCG-003</t>
  </si>
  <si>
    <t>Lachnospiraceae UCG-004</t>
  </si>
  <si>
    <t>Incertae Sedis</t>
  </si>
  <si>
    <t>dgA-11 gut group</t>
  </si>
  <si>
    <t>WD2101 soil group</t>
  </si>
  <si>
    <t>Clostridium sensu stricto 6</t>
  </si>
  <si>
    <t>Lachnospiraceae ND3007 group</t>
  </si>
  <si>
    <t>Clostridium sensu stricto 13</t>
  </si>
  <si>
    <t>Lachnospiraceae FCS020 group</t>
  </si>
  <si>
    <t>Acidothermaceae</t>
  </si>
  <si>
    <t>Rhodanobacteraceae</t>
  </si>
  <si>
    <t>Streptomycetaceae</t>
  </si>
  <si>
    <t>Ferrovibrionaceae</t>
  </si>
  <si>
    <t>Solibacteraceae</t>
  </si>
  <si>
    <t>Cetobacterium</t>
  </si>
  <si>
    <t>Paraclostridium</t>
  </si>
  <si>
    <t>Angelakisella</t>
  </si>
  <si>
    <t>S5-A14a</t>
  </si>
  <si>
    <t>Achromobacter</t>
  </si>
  <si>
    <t>Mobiluncus</t>
  </si>
  <si>
    <t>Pseudocitrobacter</t>
  </si>
  <si>
    <t>Leptotrichia</t>
  </si>
  <si>
    <t>Anaerostignum</t>
  </si>
  <si>
    <t>CAG-873</t>
  </si>
  <si>
    <t>Sphingopyxis</t>
  </si>
  <si>
    <t>Acidothermus</t>
  </si>
  <si>
    <t>Dinghuibacter</t>
  </si>
  <si>
    <t>Cutibacterium</t>
  </si>
  <si>
    <t>Dyella</t>
  </si>
  <si>
    <t>Delftia</t>
  </si>
  <si>
    <t>Streptomyces</t>
  </si>
  <si>
    <t>Acidovorax</t>
  </si>
  <si>
    <t>Arthrobacter</t>
  </si>
  <si>
    <t>Pseudarthrobacter</t>
  </si>
  <si>
    <t>Oxalobacter</t>
  </si>
  <si>
    <t>Shinella</t>
  </si>
  <si>
    <t>Proteus</t>
  </si>
  <si>
    <t>Bordetella</t>
  </si>
  <si>
    <t>Gryllotalpicola</t>
  </si>
  <si>
    <t>Brucella</t>
  </si>
  <si>
    <t>Roseisolibacter</t>
  </si>
  <si>
    <t>Leuconostoc</t>
  </si>
  <si>
    <t>Ferrovibrio</t>
  </si>
  <si>
    <t>Moheibacter</t>
  </si>
  <si>
    <t>Puia</t>
  </si>
  <si>
    <t>Flavisolibacter</t>
  </si>
  <si>
    <t>Methylacidiphilaceae</t>
  </si>
  <si>
    <t>β-glucan</t>
  </si>
  <si>
    <t>Control</t>
  </si>
  <si>
    <t>Lachnospiraceae AC2044 group</t>
  </si>
  <si>
    <t>Lachnospiraceae UCG-003</t>
  </si>
  <si>
    <t>Candidatus Solibacter</t>
  </si>
  <si>
    <t>#N/D: not detected</t>
  </si>
  <si>
    <r>
      <rPr>
        <b/>
        <sz val="12"/>
        <rFont val="Times New Roman"/>
        <family val="1"/>
      </rPr>
      <t>S4 Table</t>
    </r>
    <r>
      <rPr>
        <sz val="12"/>
        <rFont val="Times New Roman"/>
        <family val="1"/>
      </rPr>
      <t>. Abundance of genera over the weeks in dairy calves’ feces fed milk replacer supplemented or not with β-gluca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2" fontId="3" fillId="0" borderId="0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0" xfId="0" applyBorder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/>
    <xf numFmtId="0" fontId="4" fillId="0" borderId="0" xfId="0" applyFont="1"/>
    <xf numFmtId="2" fontId="0" fillId="0" borderId="0" xfId="0" applyNumberFormat="1"/>
    <xf numFmtId="0" fontId="7" fillId="0" borderId="0" xfId="0" applyFont="1"/>
    <xf numFmtId="0" fontId="5" fillId="0" borderId="3" xfId="0" applyFont="1" applyBorder="1" applyAlignment="1">
      <alignment horizontal="left" wrapText="1"/>
    </xf>
    <xf numFmtId="0" fontId="5" fillId="0" borderId="1" xfId="0" applyFont="1" applyBorder="1" applyAlignment="1">
      <alignment horizontal="left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99031-01BC-4CE1-BF5A-1A76C351E667}">
  <dimension ref="A1:Q267"/>
  <sheetViews>
    <sheetView tabSelected="1" workbookViewId="0">
      <selection sqref="A1:O1"/>
    </sheetView>
  </sheetViews>
  <sheetFormatPr defaultRowHeight="15.75" x14ac:dyDescent="0.25"/>
  <cols>
    <col min="1" max="1" width="34.7109375" style="6" bestFit="1" customWidth="1"/>
    <col min="2" max="2" width="44.85546875" style="7" bestFit="1" customWidth="1"/>
    <col min="3" max="3" width="9.7109375" bestFit="1" customWidth="1"/>
    <col min="4" max="4" width="9.5703125" bestFit="1" customWidth="1"/>
    <col min="5" max="5" width="9.5703125" style="2" bestFit="1" customWidth="1"/>
    <col min="6" max="7" width="9.7109375" bestFit="1" customWidth="1"/>
    <col min="8" max="8" width="9.7109375" style="2" bestFit="1" customWidth="1"/>
    <col min="9" max="10" width="9.7109375" bestFit="1" customWidth="1"/>
    <col min="11" max="11" width="9.7109375" style="2" bestFit="1" customWidth="1"/>
    <col min="12" max="13" width="9.7109375" bestFit="1" customWidth="1"/>
    <col min="14" max="14" width="9.7109375" style="2" bestFit="1" customWidth="1"/>
    <col min="15" max="15" width="11.85546875" style="2" bestFit="1" customWidth="1"/>
  </cols>
  <sheetData>
    <row r="1" spans="1:17" s="14" customFormat="1" x14ac:dyDescent="0.25">
      <c r="A1" s="16" t="s">
        <v>329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</row>
    <row r="2" spans="1:17" x14ac:dyDescent="0.25">
      <c r="A2" s="17" t="s">
        <v>195</v>
      </c>
      <c r="B2" s="17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</row>
    <row r="3" spans="1:17" x14ac:dyDescent="0.25">
      <c r="A3" s="18"/>
      <c r="B3" s="18"/>
      <c r="C3" s="19" t="s">
        <v>221</v>
      </c>
      <c r="D3" s="19"/>
      <c r="E3" s="19"/>
      <c r="F3" s="19" t="s">
        <v>196</v>
      </c>
      <c r="G3" s="19"/>
      <c r="H3" s="19"/>
      <c r="I3" s="19" t="s">
        <v>197</v>
      </c>
      <c r="J3" s="19"/>
      <c r="K3" s="19"/>
      <c r="L3" s="19" t="s">
        <v>198</v>
      </c>
      <c r="M3" s="19"/>
      <c r="N3" s="19"/>
      <c r="O3" s="17" t="s">
        <v>199</v>
      </c>
    </row>
    <row r="4" spans="1:17" x14ac:dyDescent="0.25">
      <c r="A4" s="4" t="s">
        <v>193</v>
      </c>
      <c r="B4" s="4" t="s">
        <v>194</v>
      </c>
      <c r="C4" s="3" t="s">
        <v>324</v>
      </c>
      <c r="D4" s="3" t="s">
        <v>323</v>
      </c>
      <c r="E4" s="3" t="s">
        <v>200</v>
      </c>
      <c r="F4" s="3" t="s">
        <v>324</v>
      </c>
      <c r="G4" s="3" t="s">
        <v>323</v>
      </c>
      <c r="H4" s="3" t="s">
        <v>200</v>
      </c>
      <c r="I4" s="3" t="s">
        <v>324</v>
      </c>
      <c r="J4" s="3" t="s">
        <v>323</v>
      </c>
      <c r="K4" s="3" t="s">
        <v>200</v>
      </c>
      <c r="L4" s="3" t="s">
        <v>324</v>
      </c>
      <c r="M4" s="3" t="s">
        <v>323</v>
      </c>
      <c r="N4" s="3" t="s">
        <v>200</v>
      </c>
      <c r="O4" s="18"/>
    </row>
    <row r="5" spans="1:17" x14ac:dyDescent="0.25">
      <c r="A5" s="11" t="s">
        <v>96</v>
      </c>
      <c r="B5" s="12" t="s">
        <v>97</v>
      </c>
      <c r="C5" s="8">
        <v>5.9695357484938647</v>
      </c>
      <c r="D5" s="8">
        <v>9.1015933853148816</v>
      </c>
      <c r="E5" s="1">
        <f t="shared" ref="E5:E68" si="0">AVERAGE(C5:D5)</f>
        <v>7.5355645669043732</v>
      </c>
      <c r="F5" s="8">
        <v>13.75945059587208</v>
      </c>
      <c r="G5" s="8">
        <v>14.308533509551907</v>
      </c>
      <c r="H5" s="1">
        <f t="shared" ref="H5:H68" si="1">AVERAGE(F5:G5)</f>
        <v>14.033992052711994</v>
      </c>
      <c r="I5" s="8">
        <v>6.3896961496862206</v>
      </c>
      <c r="J5" s="8">
        <v>10.987656680091439</v>
      </c>
      <c r="K5" s="9">
        <f t="shared" ref="K5" si="2">AVERAGE(I5:J5)</f>
        <v>8.68867641488883</v>
      </c>
      <c r="L5" s="8">
        <v>9.8588032485775141</v>
      </c>
      <c r="M5" s="8">
        <v>8.3372094324101287</v>
      </c>
      <c r="N5" s="1">
        <f t="shared" ref="N5:N68" si="3">AVERAGE(L5:M5)</f>
        <v>9.0980063404938214</v>
      </c>
      <c r="O5" s="1">
        <f t="shared" ref="O5:O68" si="4">AVERAGE(N5,K5,H5,E5)</f>
        <v>9.8390598437497552</v>
      </c>
    </row>
    <row r="6" spans="1:17" x14ac:dyDescent="0.25">
      <c r="A6" s="11" t="s">
        <v>9</v>
      </c>
      <c r="B6" s="12" t="s">
        <v>11</v>
      </c>
      <c r="C6" s="10">
        <v>17.151734172599038</v>
      </c>
      <c r="D6" s="10">
        <v>12.554003883105203</v>
      </c>
      <c r="E6" s="1">
        <f t="shared" si="0"/>
        <v>14.852869027852121</v>
      </c>
      <c r="F6" s="10">
        <v>14.951086446068725</v>
      </c>
      <c r="G6" s="10">
        <v>6.0705880930147806</v>
      </c>
      <c r="H6" s="1">
        <f t="shared" si="1"/>
        <v>10.510837269541753</v>
      </c>
      <c r="I6" s="10">
        <v>9.4045575720073806</v>
      </c>
      <c r="J6" s="10">
        <v>7.986272889513371</v>
      </c>
      <c r="K6" s="9">
        <f t="shared" ref="K6:K69" si="5">AVERAGE(I6:J6)</f>
        <v>8.6954152307603749</v>
      </c>
      <c r="L6" s="10">
        <v>3.0279693366547131</v>
      </c>
      <c r="M6" s="10">
        <v>5.1776312392288073</v>
      </c>
      <c r="N6" s="1">
        <f t="shared" si="3"/>
        <v>4.1028002879417604</v>
      </c>
      <c r="O6" s="1">
        <f t="shared" si="4"/>
        <v>9.5404804540240029</v>
      </c>
    </row>
    <row r="7" spans="1:17" x14ac:dyDescent="0.25">
      <c r="A7" s="11" t="s">
        <v>135</v>
      </c>
      <c r="B7" s="12" t="s">
        <v>136</v>
      </c>
      <c r="C7" s="10">
        <v>12.316563911166343</v>
      </c>
      <c r="D7" s="10">
        <v>24.931803313125286</v>
      </c>
      <c r="E7" s="1">
        <f t="shared" si="0"/>
        <v>18.624183612145814</v>
      </c>
      <c r="F7" s="10">
        <v>13.630427587031422</v>
      </c>
      <c r="G7" s="10">
        <v>4.1511458574702518</v>
      </c>
      <c r="H7" s="1">
        <f t="shared" si="1"/>
        <v>8.8907867222508372</v>
      </c>
      <c r="I7" s="10">
        <v>12.17392924815627</v>
      </c>
      <c r="J7" s="10">
        <v>1.9316054723595328</v>
      </c>
      <c r="K7" s="9">
        <f t="shared" si="5"/>
        <v>7.0527673602579011</v>
      </c>
      <c r="L7" s="10">
        <v>0.6066314949467283</v>
      </c>
      <c r="M7" s="10">
        <v>0.83649587435733597</v>
      </c>
      <c r="N7" s="1">
        <f t="shared" si="3"/>
        <v>0.72156368465203213</v>
      </c>
      <c r="O7" s="1">
        <f t="shared" si="4"/>
        <v>8.8223253448266465</v>
      </c>
    </row>
    <row r="8" spans="1:17" x14ac:dyDescent="0.25">
      <c r="A8" s="11" t="s">
        <v>9</v>
      </c>
      <c r="B8" s="12" t="s">
        <v>10</v>
      </c>
      <c r="C8" s="10">
        <v>3.0257422906381923</v>
      </c>
      <c r="D8" s="10">
        <v>9.5338477127239099E-2</v>
      </c>
      <c r="E8" s="1">
        <f t="shared" si="0"/>
        <v>1.5605403838827157</v>
      </c>
      <c r="F8" s="10">
        <v>1.3432533101931885</v>
      </c>
      <c r="G8" s="10">
        <v>8.5187143484597847</v>
      </c>
      <c r="H8" s="1">
        <f t="shared" si="1"/>
        <v>4.9309838293264869</v>
      </c>
      <c r="I8" s="10">
        <v>4.4525208811843822</v>
      </c>
      <c r="J8" s="10">
        <v>9.5574016876607928</v>
      </c>
      <c r="K8" s="9">
        <f t="shared" si="5"/>
        <v>7.0049612844225875</v>
      </c>
      <c r="L8" s="10">
        <v>5.7211384569015911</v>
      </c>
      <c r="M8" s="10">
        <v>9.1279854899623878</v>
      </c>
      <c r="N8" s="1">
        <f t="shared" si="3"/>
        <v>7.4245619734319899</v>
      </c>
      <c r="O8" s="1">
        <f t="shared" si="4"/>
        <v>5.2302618677659449</v>
      </c>
      <c r="P8" s="13">
        <f>AVERAGE(C8,F8,I8,L8)</f>
        <v>3.6356637347293388</v>
      </c>
      <c r="Q8" s="13">
        <f>AVERAGE(G8,J8,M8)</f>
        <v>9.0680338420276545</v>
      </c>
    </row>
    <row r="9" spans="1:17" x14ac:dyDescent="0.25">
      <c r="A9" s="11" t="s">
        <v>161</v>
      </c>
      <c r="B9" s="12" t="s">
        <v>165</v>
      </c>
      <c r="C9" s="10">
        <v>0.565451376642225</v>
      </c>
      <c r="D9" s="10">
        <v>1.2143674275388041</v>
      </c>
      <c r="E9" s="1">
        <f t="shared" si="0"/>
        <v>0.8899094020905145</v>
      </c>
      <c r="F9" s="10">
        <v>1.7497881033672749</v>
      </c>
      <c r="G9" s="10">
        <v>6.1685574521842046</v>
      </c>
      <c r="H9" s="1">
        <f t="shared" si="1"/>
        <v>3.9591727777757395</v>
      </c>
      <c r="I9" s="10">
        <v>4.613473624325918</v>
      </c>
      <c r="J9" s="10">
        <v>7.9024572258773444</v>
      </c>
      <c r="K9" s="9">
        <f t="shared" si="5"/>
        <v>6.2579654251016308</v>
      </c>
      <c r="L9" s="10">
        <v>7.7445231152981115</v>
      </c>
      <c r="M9" s="10">
        <v>7.2448826601077192</v>
      </c>
      <c r="N9" s="1">
        <f t="shared" si="3"/>
        <v>7.4947028877029158</v>
      </c>
      <c r="O9" s="1">
        <f t="shared" si="4"/>
        <v>4.6504376231676998</v>
      </c>
    </row>
    <row r="10" spans="1:17" x14ac:dyDescent="0.25">
      <c r="A10" s="11" t="s">
        <v>53</v>
      </c>
      <c r="B10" s="12" t="s">
        <v>54</v>
      </c>
      <c r="C10" s="8">
        <v>5.6602681591166135</v>
      </c>
      <c r="D10" s="8">
        <v>12.148900114786869</v>
      </c>
      <c r="E10" s="1">
        <f t="shared" si="0"/>
        <v>8.9045841369517404</v>
      </c>
      <c r="F10" s="8">
        <v>1.1641483468672691</v>
      </c>
      <c r="G10" s="8">
        <v>8.8879226381638787</v>
      </c>
      <c r="H10" s="1">
        <f t="shared" si="1"/>
        <v>5.0260354925155735</v>
      </c>
      <c r="I10" s="8">
        <v>5.4294124414855682</v>
      </c>
      <c r="J10" s="8">
        <v>0.43127545895116981</v>
      </c>
      <c r="K10" s="9">
        <f t="shared" si="5"/>
        <v>2.930343950218369</v>
      </c>
      <c r="L10" s="8">
        <v>0.21029722201245352</v>
      </c>
      <c r="M10" s="8">
        <v>0.12591421766910144</v>
      </c>
      <c r="N10" s="1">
        <f t="shared" si="3"/>
        <v>0.16810571984077749</v>
      </c>
      <c r="O10" s="1">
        <f t="shared" si="4"/>
        <v>4.2572673248816155</v>
      </c>
    </row>
    <row r="11" spans="1:17" x14ac:dyDescent="0.25">
      <c r="A11" s="11" t="s">
        <v>159</v>
      </c>
      <c r="B11" s="12" t="s">
        <v>177</v>
      </c>
      <c r="C11" s="10">
        <v>3.3631389273526593</v>
      </c>
      <c r="D11" s="10">
        <v>3.6201458954620658</v>
      </c>
      <c r="E11" s="1">
        <f t="shared" si="0"/>
        <v>3.4916424114073625</v>
      </c>
      <c r="F11" s="10">
        <v>3.9858477445312332</v>
      </c>
      <c r="G11" s="10">
        <v>6.4139894785586211</v>
      </c>
      <c r="H11" s="1">
        <f t="shared" si="1"/>
        <v>5.199918611544927</v>
      </c>
      <c r="I11" s="10">
        <v>1.315988911646095</v>
      </c>
      <c r="J11" s="10">
        <v>6.4283968011302743</v>
      </c>
      <c r="K11" s="9">
        <f t="shared" si="5"/>
        <v>3.8721928563881844</v>
      </c>
      <c r="L11" s="10">
        <v>1.1509660897530525</v>
      </c>
      <c r="M11" s="10">
        <v>1.7804822759556698</v>
      </c>
      <c r="N11" s="1">
        <f t="shared" si="3"/>
        <v>1.4657241828543612</v>
      </c>
      <c r="O11" s="1">
        <f t="shared" si="4"/>
        <v>3.5073695155487088</v>
      </c>
    </row>
    <row r="12" spans="1:17" x14ac:dyDescent="0.25">
      <c r="A12" s="11" t="s">
        <v>105</v>
      </c>
      <c r="B12" s="12" t="s">
        <v>210</v>
      </c>
      <c r="C12" s="8">
        <v>8.0030046138408313</v>
      </c>
      <c r="D12" s="8">
        <v>0.3952936234178967</v>
      </c>
      <c r="E12" s="1">
        <f t="shared" si="0"/>
        <v>4.1991491186293644</v>
      </c>
      <c r="F12" s="8">
        <v>0.33272489953403694</v>
      </c>
      <c r="G12" s="8">
        <v>2.2130791844089903</v>
      </c>
      <c r="H12" s="1">
        <f t="shared" si="1"/>
        <v>1.2729020419715136</v>
      </c>
      <c r="I12" s="8">
        <v>16.593473902685378</v>
      </c>
      <c r="J12" s="8">
        <v>3.9425391385440114E-2</v>
      </c>
      <c r="K12" s="9">
        <f t="shared" si="5"/>
        <v>8.3164496470354088</v>
      </c>
      <c r="L12" s="8">
        <v>8.3418672398989674E-2</v>
      </c>
      <c r="M12" s="8">
        <v>0.14528782882283764</v>
      </c>
      <c r="N12" s="1">
        <f t="shared" si="3"/>
        <v>0.11435325061091366</v>
      </c>
      <c r="O12" s="1">
        <f t="shared" si="4"/>
        <v>3.4757135145618001</v>
      </c>
    </row>
    <row r="13" spans="1:17" x14ac:dyDescent="0.25">
      <c r="A13" s="11" t="s">
        <v>179</v>
      </c>
      <c r="B13" s="12" t="e">
        <v>#N/A</v>
      </c>
      <c r="C13" s="8">
        <v>2.79695752808454</v>
      </c>
      <c r="D13" s="8">
        <v>2.2899265072235355</v>
      </c>
      <c r="E13" s="1">
        <f t="shared" si="0"/>
        <v>2.543442017654038</v>
      </c>
      <c r="F13" s="8">
        <v>5.2394852211714307</v>
      </c>
      <c r="G13" s="8">
        <v>2.2978088002646055</v>
      </c>
      <c r="H13" s="1">
        <f t="shared" si="1"/>
        <v>3.7686470107180181</v>
      </c>
      <c r="I13" s="8">
        <v>3.3409140262600148</v>
      </c>
      <c r="J13" s="8">
        <v>3.0191340248879683</v>
      </c>
      <c r="K13" s="9">
        <f t="shared" si="5"/>
        <v>3.1800240255739913</v>
      </c>
      <c r="L13" s="8">
        <v>3.4542518688013772</v>
      </c>
      <c r="M13" s="8">
        <v>4.2521392701773708</v>
      </c>
      <c r="N13" s="1">
        <f t="shared" si="3"/>
        <v>3.8531955694893743</v>
      </c>
      <c r="O13" s="1">
        <f t="shared" si="4"/>
        <v>3.3363271558588554</v>
      </c>
    </row>
    <row r="14" spans="1:17" x14ac:dyDescent="0.25">
      <c r="A14" s="11" t="s">
        <v>9</v>
      </c>
      <c r="B14" s="12" t="e">
        <v>#N/A</v>
      </c>
      <c r="C14" s="8">
        <v>0.26023698306930493</v>
      </c>
      <c r="D14" s="8">
        <v>2.1226220102658315</v>
      </c>
      <c r="E14" s="1">
        <f t="shared" si="0"/>
        <v>1.1914294966675683</v>
      </c>
      <c r="F14" s="8">
        <v>2.1832225604771454</v>
      </c>
      <c r="G14" s="8">
        <v>2.2556402370786768</v>
      </c>
      <c r="H14" s="1">
        <f t="shared" si="1"/>
        <v>2.2194313987779113</v>
      </c>
      <c r="I14" s="8">
        <v>2.9180551483711672</v>
      </c>
      <c r="J14" s="8">
        <v>5.5544913095833923</v>
      </c>
      <c r="K14" s="9">
        <f t="shared" si="5"/>
        <v>4.2362732289772795</v>
      </c>
      <c r="L14" s="8">
        <v>5.8253117945399095</v>
      </c>
      <c r="M14" s="8">
        <v>2.9645040521455588</v>
      </c>
      <c r="N14" s="1">
        <f t="shared" si="3"/>
        <v>4.3949079233427337</v>
      </c>
      <c r="O14" s="1">
        <f t="shared" si="4"/>
        <v>3.0105105119413733</v>
      </c>
    </row>
    <row r="15" spans="1:17" x14ac:dyDescent="0.25">
      <c r="A15" s="11" t="s">
        <v>148</v>
      </c>
      <c r="B15" s="12" t="s">
        <v>258</v>
      </c>
      <c r="C15" s="8">
        <v>0.18826623850357438</v>
      </c>
      <c r="D15" s="8">
        <v>0.42016943563094727</v>
      </c>
      <c r="E15" s="1">
        <f t="shared" si="0"/>
        <v>0.3042178370672608</v>
      </c>
      <c r="F15" s="8">
        <v>1.0974588862292236</v>
      </c>
      <c r="G15" s="8">
        <v>7.3522950634538189</v>
      </c>
      <c r="H15" s="1">
        <f t="shared" si="1"/>
        <v>4.2248769748415214</v>
      </c>
      <c r="I15" s="8">
        <v>2.1057542008071586</v>
      </c>
      <c r="J15" s="8">
        <v>6.3493752619946306</v>
      </c>
      <c r="K15" s="9">
        <f t="shared" si="5"/>
        <v>4.2275647314008946</v>
      </c>
      <c r="L15" s="8">
        <v>2.9661741776237029</v>
      </c>
      <c r="M15" s="8">
        <v>2.1338557959616899</v>
      </c>
      <c r="N15" s="1">
        <f t="shared" si="3"/>
        <v>2.5500149867926964</v>
      </c>
      <c r="O15" s="1">
        <f t="shared" si="4"/>
        <v>2.8266686325255934</v>
      </c>
      <c r="P15" s="13">
        <f>AVERAGE(C15,F15,I15,L15)</f>
        <v>1.5894133757909148</v>
      </c>
      <c r="Q15" s="13">
        <f>AVERAGE(G15,J15,M15)</f>
        <v>5.2785087071367132</v>
      </c>
    </row>
    <row r="16" spans="1:17" x14ac:dyDescent="0.25">
      <c r="A16" s="11" t="s">
        <v>48</v>
      </c>
      <c r="B16" s="12" t="s">
        <v>49</v>
      </c>
      <c r="C16" s="8">
        <v>2.3446849920565227</v>
      </c>
      <c r="D16" s="8">
        <v>2.2859553640259782</v>
      </c>
      <c r="E16" s="1">
        <f t="shared" si="0"/>
        <v>2.3153201780412505</v>
      </c>
      <c r="F16" s="8">
        <v>5.7040927697729273</v>
      </c>
      <c r="G16" s="8">
        <v>9.2368232601686397</v>
      </c>
      <c r="H16" s="1">
        <f t="shared" si="1"/>
        <v>7.4704580149707835</v>
      </c>
      <c r="I16" s="8">
        <v>0.42453248497893575</v>
      </c>
      <c r="J16" s="8">
        <v>0.42104462603322157</v>
      </c>
      <c r="K16" s="9">
        <f t="shared" si="5"/>
        <v>0.42278855550607863</v>
      </c>
      <c r="L16" s="8">
        <v>7.6584277037874293E-2</v>
      </c>
      <c r="M16" s="8">
        <v>0.15251188630370099</v>
      </c>
      <c r="N16" s="1">
        <f t="shared" si="3"/>
        <v>0.11454808167078764</v>
      </c>
      <c r="O16" s="1">
        <f t="shared" si="4"/>
        <v>2.5807787075472253</v>
      </c>
    </row>
    <row r="17" spans="1:15" x14ac:dyDescent="0.25">
      <c r="A17" s="11" t="s">
        <v>7</v>
      </c>
      <c r="B17" s="12" t="s">
        <v>8</v>
      </c>
      <c r="C17" s="10">
        <v>4.2389281862106447</v>
      </c>
      <c r="D17" s="10">
        <v>1.4117235188101056</v>
      </c>
      <c r="E17" s="1">
        <f t="shared" si="0"/>
        <v>2.825325852510375</v>
      </c>
      <c r="F17" s="10">
        <v>0.58026734156646964</v>
      </c>
      <c r="G17" s="10">
        <v>0.40072991438763628</v>
      </c>
      <c r="H17" s="1">
        <f t="shared" si="1"/>
        <v>0.49049862797705296</v>
      </c>
      <c r="I17" s="10">
        <v>0.8391012937564678</v>
      </c>
      <c r="J17" s="10">
        <v>1.7128435657006182</v>
      </c>
      <c r="K17" s="9">
        <f t="shared" si="5"/>
        <v>1.2759724297285431</v>
      </c>
      <c r="L17" s="10">
        <v>3.3620054722809622</v>
      </c>
      <c r="M17" s="10">
        <v>5.620226812875349</v>
      </c>
      <c r="N17" s="1">
        <f t="shared" si="3"/>
        <v>4.4911161425781554</v>
      </c>
      <c r="O17" s="1">
        <f t="shared" si="4"/>
        <v>2.2707282631985315</v>
      </c>
    </row>
    <row r="18" spans="1:15" x14ac:dyDescent="0.25">
      <c r="A18" s="11" t="s">
        <v>5</v>
      </c>
      <c r="B18" s="12" t="e">
        <v>#N/A</v>
      </c>
      <c r="C18" s="8">
        <v>0.2641485356983353</v>
      </c>
      <c r="D18" s="8">
        <v>2.6483735110973291E-2</v>
      </c>
      <c r="E18" s="1">
        <f t="shared" si="0"/>
        <v>0.1453161354046543</v>
      </c>
      <c r="F18" s="8">
        <v>2.911080608912012E-2</v>
      </c>
      <c r="G18" s="8">
        <v>4.2508209314332232E-2</v>
      </c>
      <c r="H18" s="1">
        <f t="shared" si="1"/>
        <v>3.5809507701726175E-2</v>
      </c>
      <c r="I18" s="8">
        <v>0.36127619440682851</v>
      </c>
      <c r="J18" s="8">
        <v>0.26856446639330644</v>
      </c>
      <c r="K18" s="9">
        <f t="shared" si="5"/>
        <v>0.31492033040006751</v>
      </c>
      <c r="L18" s="8">
        <v>5.2585567693397266</v>
      </c>
      <c r="M18" s="8">
        <v>11.08734505433798</v>
      </c>
      <c r="N18" s="1">
        <f t="shared" si="3"/>
        <v>8.1729509118388535</v>
      </c>
      <c r="O18" s="1">
        <f t="shared" si="4"/>
        <v>2.1672492213363252</v>
      </c>
    </row>
    <row r="19" spans="1:15" x14ac:dyDescent="0.25">
      <c r="A19" s="11" t="s">
        <v>179</v>
      </c>
      <c r="B19" s="12" t="s">
        <v>272</v>
      </c>
      <c r="C19" s="8">
        <v>0.28194729629283344</v>
      </c>
      <c r="D19" s="8">
        <v>0.52442455575883629</v>
      </c>
      <c r="E19" s="1">
        <f t="shared" si="0"/>
        <v>0.40318592602583486</v>
      </c>
      <c r="F19" s="8">
        <v>0.52758530376956059</v>
      </c>
      <c r="G19" s="8">
        <v>1.8192439558550106</v>
      </c>
      <c r="H19" s="1">
        <f t="shared" si="1"/>
        <v>1.1734146298122856</v>
      </c>
      <c r="I19" s="8">
        <v>1.6755700915256762</v>
      </c>
      <c r="J19" s="8">
        <v>5.6575345792739018</v>
      </c>
      <c r="K19" s="9">
        <f t="shared" si="5"/>
        <v>3.6665523353997891</v>
      </c>
      <c r="L19" s="8">
        <v>3.3122636760230155</v>
      </c>
      <c r="M19" s="8">
        <v>3.3379829484003607</v>
      </c>
      <c r="N19" s="1">
        <f t="shared" si="3"/>
        <v>3.3251233122116881</v>
      </c>
      <c r="O19" s="1">
        <f t="shared" si="4"/>
        <v>2.1420690508623994</v>
      </c>
    </row>
    <row r="20" spans="1:15" x14ac:dyDescent="0.25">
      <c r="A20" s="11" t="s">
        <v>93</v>
      </c>
      <c r="B20" s="12" t="s">
        <v>94</v>
      </c>
      <c r="C20" s="8">
        <v>4.6042174682722381</v>
      </c>
      <c r="D20" s="8">
        <v>2.3120995288491706</v>
      </c>
      <c r="E20" s="1">
        <f t="shared" si="0"/>
        <v>3.4581584985607043</v>
      </c>
      <c r="F20" s="8">
        <v>2.6906011072133036</v>
      </c>
      <c r="G20" s="8">
        <v>2.8872326272423208</v>
      </c>
      <c r="H20" s="1">
        <f t="shared" si="1"/>
        <v>2.7889168672278122</v>
      </c>
      <c r="I20" s="8">
        <v>1.6255933881821942</v>
      </c>
      <c r="J20" s="8">
        <v>1.2543791364766772</v>
      </c>
      <c r="K20" s="9">
        <f t="shared" si="5"/>
        <v>1.4399862623294357</v>
      </c>
      <c r="L20" s="8">
        <v>0.36823634572321429</v>
      </c>
      <c r="M20" s="8">
        <v>1.3332809070135752</v>
      </c>
      <c r="N20" s="1">
        <f t="shared" si="3"/>
        <v>0.85075862636839472</v>
      </c>
      <c r="O20" s="1">
        <f t="shared" si="4"/>
        <v>2.1344550636215867</v>
      </c>
    </row>
    <row r="21" spans="1:15" x14ac:dyDescent="0.25">
      <c r="A21" s="11" t="s">
        <v>168</v>
      </c>
      <c r="B21" s="12" t="e">
        <v>#N/A</v>
      </c>
      <c r="C21" s="10">
        <v>1.912923712602343E-3</v>
      </c>
      <c r="D21" s="10">
        <v>0.38846278568570525</v>
      </c>
      <c r="E21" s="1">
        <f t="shared" si="0"/>
        <v>0.19518785469915378</v>
      </c>
      <c r="F21" s="10">
        <v>1.3795308730457994</v>
      </c>
      <c r="G21" s="10">
        <v>0.18091715084246929</v>
      </c>
      <c r="H21" s="1">
        <f t="shared" si="1"/>
        <v>0.78022401194413438</v>
      </c>
      <c r="I21" s="10">
        <v>2.6223122550684366</v>
      </c>
      <c r="J21" s="10">
        <v>3.0420177196575744</v>
      </c>
      <c r="K21" s="9">
        <f t="shared" si="5"/>
        <v>2.8321649873630053</v>
      </c>
      <c r="L21" s="10">
        <v>5.4941645209821113</v>
      </c>
      <c r="M21" s="10">
        <v>3.6261853567630995</v>
      </c>
      <c r="N21" s="1">
        <f t="shared" si="3"/>
        <v>4.5601749388726054</v>
      </c>
      <c r="O21" s="1">
        <f t="shared" si="4"/>
        <v>2.0919379482197247</v>
      </c>
    </row>
    <row r="22" spans="1:15" x14ac:dyDescent="0.25">
      <c r="A22" s="11" t="s">
        <v>108</v>
      </c>
      <c r="B22" s="12" t="s">
        <v>109</v>
      </c>
      <c r="C22" s="8">
        <v>0.19576782103595969</v>
      </c>
      <c r="D22" s="8">
        <v>3.3562905226630453</v>
      </c>
      <c r="E22" s="1">
        <f t="shared" si="0"/>
        <v>1.7760291718495025</v>
      </c>
      <c r="F22" s="8">
        <v>6.1932457581069373</v>
      </c>
      <c r="G22" s="8">
        <v>0.20329140548951155</v>
      </c>
      <c r="H22" s="1">
        <f t="shared" si="1"/>
        <v>3.1982685817982244</v>
      </c>
      <c r="I22" s="8">
        <v>4.9575276352865716</v>
      </c>
      <c r="J22" s="8">
        <v>0.39795556314169728</v>
      </c>
      <c r="K22" s="9">
        <f t="shared" si="5"/>
        <v>2.6777415992141345</v>
      </c>
      <c r="L22" s="8">
        <v>0.9984765229168302</v>
      </c>
      <c r="M22" s="8">
        <v>0.14125310004863839</v>
      </c>
      <c r="N22" s="1">
        <f t="shared" si="3"/>
        <v>0.56986481148273427</v>
      </c>
      <c r="O22" s="1">
        <f t="shared" si="4"/>
        <v>2.0554760410861488</v>
      </c>
    </row>
    <row r="23" spans="1:15" x14ac:dyDescent="0.25">
      <c r="A23" s="11" t="s">
        <v>108</v>
      </c>
      <c r="B23" s="12" t="s">
        <v>112</v>
      </c>
      <c r="C23" s="10">
        <v>3.0067697826430431</v>
      </c>
      <c r="D23" s="10">
        <v>7.3350090544805884</v>
      </c>
      <c r="E23" s="1">
        <f t="shared" si="0"/>
        <v>5.1708894185618153</v>
      </c>
      <c r="F23" s="10">
        <v>0.23557958832324832</v>
      </c>
      <c r="G23" s="10">
        <v>1.53122301888832E-2</v>
      </c>
      <c r="H23" s="1">
        <f t="shared" si="1"/>
        <v>0.12544590925606577</v>
      </c>
      <c r="I23" s="10">
        <v>0.14502529197309014</v>
      </c>
      <c r="J23" s="10">
        <v>1.7850767583006001E-2</v>
      </c>
      <c r="K23" s="9">
        <f t="shared" si="5"/>
        <v>8.1438029778048066E-2</v>
      </c>
      <c r="L23" s="10">
        <v>1.16566654510493</v>
      </c>
      <c r="M23" s="10">
        <v>2.3384509144083399E-2</v>
      </c>
      <c r="N23" s="1">
        <f t="shared" si="3"/>
        <v>0.59452552712450668</v>
      </c>
      <c r="O23" s="1">
        <f t="shared" si="4"/>
        <v>1.493074721180109</v>
      </c>
    </row>
    <row r="24" spans="1:15" x14ac:dyDescent="0.25">
      <c r="A24" s="11" t="s">
        <v>22</v>
      </c>
      <c r="B24" s="12" t="s">
        <v>205</v>
      </c>
      <c r="C24" s="8">
        <v>8.931620172805502E-3</v>
      </c>
      <c r="D24" s="8">
        <v>5.4259359739555139E-2</v>
      </c>
      <c r="E24" s="1">
        <f t="shared" si="0"/>
        <v>3.159548995618032E-2</v>
      </c>
      <c r="F24" s="8">
        <v>0.22349118834301429</v>
      </c>
      <c r="G24" s="8">
        <v>0</v>
      </c>
      <c r="H24" s="1">
        <f t="shared" si="1"/>
        <v>0.11174559417150715</v>
      </c>
      <c r="I24" s="8">
        <v>0.27118111259704958</v>
      </c>
      <c r="J24" s="8">
        <v>0.46655146099125744</v>
      </c>
      <c r="K24" s="9">
        <f t="shared" si="5"/>
        <v>0.36886628679415351</v>
      </c>
      <c r="L24" s="8">
        <v>5.1392478013929255</v>
      </c>
      <c r="M24" s="8">
        <v>4.3891082749551487</v>
      </c>
      <c r="N24" s="1">
        <f t="shared" si="3"/>
        <v>4.7641780381740375</v>
      </c>
      <c r="O24" s="1">
        <f t="shared" si="4"/>
        <v>1.3190963522739696</v>
      </c>
    </row>
    <row r="25" spans="1:15" x14ac:dyDescent="0.25">
      <c r="A25" s="11" t="s">
        <v>141</v>
      </c>
      <c r="B25" s="12" t="s">
        <v>142</v>
      </c>
      <c r="C25" s="10">
        <v>3.0904787407388397</v>
      </c>
      <c r="D25" s="10">
        <v>2.7264630589933811</v>
      </c>
      <c r="E25" s="1">
        <f t="shared" si="0"/>
        <v>2.9084708998661104</v>
      </c>
      <c r="F25" s="10">
        <v>4.4531920966827974</v>
      </c>
      <c r="G25" s="10">
        <v>0.14738122613953206</v>
      </c>
      <c r="H25" s="1">
        <f t="shared" si="1"/>
        <v>2.3002866614111648</v>
      </c>
      <c r="I25" s="10">
        <v>9.5596973709058397E-3</v>
      </c>
      <c r="J25" s="10">
        <v>4.4982224656640701E-2</v>
      </c>
      <c r="K25" s="9">
        <f t="shared" si="5"/>
        <v>2.7270961013773271E-2</v>
      </c>
      <c r="L25" s="10">
        <v>1.0553208112405657E-2</v>
      </c>
      <c r="M25" s="10">
        <v>0</v>
      </c>
      <c r="N25" s="1">
        <f t="shared" si="3"/>
        <v>5.2766040562028287E-3</v>
      </c>
      <c r="O25" s="1">
        <f t="shared" si="4"/>
        <v>1.3103262815868129</v>
      </c>
    </row>
    <row r="26" spans="1:15" x14ac:dyDescent="0.25">
      <c r="A26" s="11" t="s">
        <v>113</v>
      </c>
      <c r="B26" s="12" t="s">
        <v>114</v>
      </c>
      <c r="C26" s="8">
        <v>2.6416856689721673</v>
      </c>
      <c r="D26" s="8">
        <v>2.0126699020626577</v>
      </c>
      <c r="E26" s="1">
        <f t="shared" si="0"/>
        <v>2.3271777855174127</v>
      </c>
      <c r="F26" s="8">
        <v>1.1251038150534063</v>
      </c>
      <c r="G26" s="8">
        <v>2.283119062226461</v>
      </c>
      <c r="H26" s="1">
        <f t="shared" si="1"/>
        <v>1.7041114386399336</v>
      </c>
      <c r="I26" s="8">
        <v>0.16409365521929947</v>
      </c>
      <c r="J26" s="8">
        <v>0.60804900495086334</v>
      </c>
      <c r="K26" s="9">
        <f t="shared" si="5"/>
        <v>0.38607133008508143</v>
      </c>
      <c r="L26" s="8">
        <v>0.70061023794892541</v>
      </c>
      <c r="M26" s="8">
        <v>0.51349416682558668</v>
      </c>
      <c r="N26" s="1">
        <f t="shared" si="3"/>
        <v>0.60705220238725599</v>
      </c>
      <c r="O26" s="1">
        <f t="shared" si="4"/>
        <v>1.2561031891574208</v>
      </c>
    </row>
    <row r="27" spans="1:15" x14ac:dyDescent="0.25">
      <c r="A27" s="11" t="s">
        <v>161</v>
      </c>
      <c r="B27" s="12" t="s">
        <v>164</v>
      </c>
      <c r="C27" s="8">
        <v>0.83914485077718082</v>
      </c>
      <c r="D27" s="8">
        <v>1.5013102024800116</v>
      </c>
      <c r="E27" s="1">
        <f t="shared" si="0"/>
        <v>1.1702275266285962</v>
      </c>
      <c r="F27" s="8">
        <v>7.6468664372907724E-2</v>
      </c>
      <c r="G27" s="8">
        <v>7.8587955526370004E-2</v>
      </c>
      <c r="H27" s="1">
        <f t="shared" si="1"/>
        <v>7.7528309949638857E-2</v>
      </c>
      <c r="I27" s="8">
        <v>2.0371606861849778</v>
      </c>
      <c r="J27" s="8">
        <v>1.3895002117672191</v>
      </c>
      <c r="K27" s="9">
        <f t="shared" si="5"/>
        <v>1.7133304489760985</v>
      </c>
      <c r="L27" s="8">
        <v>1.7284707068463241</v>
      </c>
      <c r="M27" s="8">
        <v>2.1148297299049039</v>
      </c>
      <c r="N27" s="1">
        <f t="shared" si="3"/>
        <v>1.9216502183756141</v>
      </c>
      <c r="O27" s="1">
        <f t="shared" si="4"/>
        <v>1.220684125982487</v>
      </c>
    </row>
    <row r="28" spans="1:15" x14ac:dyDescent="0.25">
      <c r="A28" s="11" t="s">
        <v>124</v>
      </c>
      <c r="B28" s="12" t="s">
        <v>125</v>
      </c>
      <c r="C28" s="8">
        <v>2.5839837143527786</v>
      </c>
      <c r="D28" s="8">
        <v>1.4339227803674783</v>
      </c>
      <c r="E28" s="1">
        <f t="shared" si="0"/>
        <v>2.0089532473601284</v>
      </c>
      <c r="F28" s="8">
        <v>2.9991054221377471</v>
      </c>
      <c r="G28" s="8">
        <v>0.2604784257399147</v>
      </c>
      <c r="H28" s="1">
        <f t="shared" si="1"/>
        <v>1.629791923938831</v>
      </c>
      <c r="I28" s="8">
        <v>0</v>
      </c>
      <c r="J28" s="8">
        <v>1.4421415129363857</v>
      </c>
      <c r="K28" s="9">
        <f t="shared" si="5"/>
        <v>0.72107075646819285</v>
      </c>
      <c r="L28" s="8">
        <v>0</v>
      </c>
      <c r="M28" s="8">
        <v>3.8885036389913284E-3</v>
      </c>
      <c r="N28" s="1">
        <f t="shared" si="3"/>
        <v>1.9442518194956642E-3</v>
      </c>
      <c r="O28" s="1">
        <f t="shared" si="4"/>
        <v>1.090440044896662</v>
      </c>
    </row>
    <row r="29" spans="1:15" x14ac:dyDescent="0.25">
      <c r="A29" s="11" t="s">
        <v>118</v>
      </c>
      <c r="B29" s="12" t="s">
        <v>120</v>
      </c>
      <c r="C29" s="10">
        <v>0.99311743602010139</v>
      </c>
      <c r="D29" s="10">
        <v>0.54904591507863132</v>
      </c>
      <c r="E29" s="1">
        <f t="shared" si="0"/>
        <v>0.77108167554936635</v>
      </c>
      <c r="F29" s="10">
        <v>0.21686928706277042</v>
      </c>
      <c r="G29" s="10">
        <v>0.20465346414037378</v>
      </c>
      <c r="H29" s="1">
        <f t="shared" si="1"/>
        <v>0.2107613756015721</v>
      </c>
      <c r="I29" s="10">
        <v>1.2637311006526395</v>
      </c>
      <c r="J29" s="10">
        <v>1.1211542081479702</v>
      </c>
      <c r="K29" s="9">
        <f t="shared" si="5"/>
        <v>1.1924426544003048</v>
      </c>
      <c r="L29" s="10">
        <v>1.1982171431078734</v>
      </c>
      <c r="M29" s="10">
        <v>1.6714407906853141</v>
      </c>
      <c r="N29" s="1">
        <f t="shared" si="3"/>
        <v>1.4348289668965939</v>
      </c>
      <c r="O29" s="1">
        <f t="shared" si="4"/>
        <v>0.90227866811195934</v>
      </c>
    </row>
    <row r="30" spans="1:15" x14ac:dyDescent="0.25">
      <c r="A30" s="11" t="s">
        <v>179</v>
      </c>
      <c r="B30" s="12" t="s">
        <v>191</v>
      </c>
      <c r="C30" s="10">
        <v>2.1738004851951396</v>
      </c>
      <c r="D30" s="10">
        <v>0.32653284472765304</v>
      </c>
      <c r="E30" s="1">
        <f t="shared" si="0"/>
        <v>1.2501666649613963</v>
      </c>
      <c r="F30" s="10">
        <v>0.39228143517188463</v>
      </c>
      <c r="G30" s="10">
        <v>0.25130719847744437</v>
      </c>
      <c r="H30" s="1">
        <f t="shared" si="1"/>
        <v>0.32179431682466453</v>
      </c>
      <c r="I30" s="10">
        <v>0.54260705360659323</v>
      </c>
      <c r="J30" s="10">
        <v>1.5324002499154383</v>
      </c>
      <c r="K30" s="9">
        <f t="shared" si="5"/>
        <v>1.0375036517610159</v>
      </c>
      <c r="L30" s="10">
        <v>0.12619869808559944</v>
      </c>
      <c r="M30" s="10">
        <v>7.9013870312843848E-2</v>
      </c>
      <c r="N30" s="1">
        <f t="shared" si="3"/>
        <v>0.10260628419922165</v>
      </c>
      <c r="O30" s="1">
        <f t="shared" si="4"/>
        <v>0.67801772943657457</v>
      </c>
    </row>
    <row r="31" spans="1:15" x14ac:dyDescent="0.25">
      <c r="A31" s="11" t="s">
        <v>161</v>
      </c>
      <c r="B31" s="12" t="e">
        <v>#N/A</v>
      </c>
      <c r="C31" s="8">
        <v>5.0968074872102002E-3</v>
      </c>
      <c r="D31" s="8">
        <v>5.0170901189355716E-2</v>
      </c>
      <c r="E31" s="1">
        <f t="shared" si="0"/>
        <v>2.7633854338282957E-2</v>
      </c>
      <c r="F31" s="8">
        <v>0.12434357300508822</v>
      </c>
      <c r="G31" s="8">
        <v>0</v>
      </c>
      <c r="H31" s="1">
        <f t="shared" si="1"/>
        <v>6.217178650254411E-2</v>
      </c>
      <c r="I31" s="8">
        <v>0.71898473679393449</v>
      </c>
      <c r="J31" s="8">
        <v>0.41556290948417585</v>
      </c>
      <c r="K31" s="9">
        <f t="shared" si="5"/>
        <v>0.56727382313905517</v>
      </c>
      <c r="L31" s="8">
        <v>1.8004507270612424</v>
      </c>
      <c r="M31" s="8">
        <v>2.1666494957920208</v>
      </c>
      <c r="N31" s="1">
        <f t="shared" si="3"/>
        <v>1.9835501114266316</v>
      </c>
      <c r="O31" s="1">
        <f t="shared" si="4"/>
        <v>0.66015739385162853</v>
      </c>
    </row>
    <row r="32" spans="1:15" x14ac:dyDescent="0.25">
      <c r="A32" s="11" t="s">
        <v>161</v>
      </c>
      <c r="B32" s="12" t="s">
        <v>162</v>
      </c>
      <c r="C32" s="8">
        <v>1.5312958591207857E-2</v>
      </c>
      <c r="D32" s="8">
        <v>2.5837790352169145E-3</v>
      </c>
      <c r="E32" s="1">
        <f t="shared" si="0"/>
        <v>8.9483688132123863E-3</v>
      </c>
      <c r="F32" s="8">
        <v>0.12434659872121873</v>
      </c>
      <c r="G32" s="8">
        <v>0</v>
      </c>
      <c r="H32" s="1">
        <f t="shared" si="1"/>
        <v>6.2173299360609363E-2</v>
      </c>
      <c r="I32" s="8">
        <v>9.8449479632645123E-2</v>
      </c>
      <c r="J32" s="8">
        <v>2.8480693233190224</v>
      </c>
      <c r="K32" s="9">
        <f t="shared" si="5"/>
        <v>1.4732594014758338</v>
      </c>
      <c r="L32" s="8">
        <v>1.6463782311916844</v>
      </c>
      <c r="M32" s="8">
        <v>0.51221670925377927</v>
      </c>
      <c r="N32" s="1">
        <f t="shared" si="3"/>
        <v>1.0792974702227318</v>
      </c>
      <c r="O32" s="1">
        <f t="shared" si="4"/>
        <v>0.65591963496809691</v>
      </c>
    </row>
    <row r="33" spans="1:15" x14ac:dyDescent="0.25">
      <c r="A33" s="11" t="s">
        <v>152</v>
      </c>
      <c r="B33" s="12" t="s">
        <v>260</v>
      </c>
      <c r="C33" s="10">
        <v>0.54460007175199798</v>
      </c>
      <c r="D33" s="10">
        <v>3.4840068691611221E-2</v>
      </c>
      <c r="E33" s="1">
        <f t="shared" si="0"/>
        <v>0.28972007022180463</v>
      </c>
      <c r="F33" s="10">
        <v>0.49941414242889126</v>
      </c>
      <c r="G33" s="10">
        <v>0.40893640345138216</v>
      </c>
      <c r="H33" s="1">
        <f t="shared" si="1"/>
        <v>0.45417527294013671</v>
      </c>
      <c r="I33" s="10">
        <v>1.8429533906433992</v>
      </c>
      <c r="J33" s="10">
        <v>0.78850778918815523</v>
      </c>
      <c r="K33" s="9">
        <f t="shared" si="5"/>
        <v>1.3157305899157772</v>
      </c>
      <c r="L33" s="10">
        <v>0.26022618745227472</v>
      </c>
      <c r="M33" s="10">
        <v>0.83520783697807843</v>
      </c>
      <c r="N33" s="1">
        <f t="shared" si="3"/>
        <v>0.54771701221517655</v>
      </c>
      <c r="O33" s="1">
        <f t="shared" si="4"/>
        <v>0.65183573632322378</v>
      </c>
    </row>
    <row r="34" spans="1:15" x14ac:dyDescent="0.25">
      <c r="A34" s="11" t="s">
        <v>179</v>
      </c>
      <c r="B34" s="12" t="s">
        <v>271</v>
      </c>
      <c r="C34" s="10">
        <v>4.7819191403158573E-2</v>
      </c>
      <c r="D34" s="10">
        <v>1.8610971801388015E-2</v>
      </c>
      <c r="E34" s="1">
        <f t="shared" si="0"/>
        <v>3.3215081602273294E-2</v>
      </c>
      <c r="F34" s="10">
        <v>0.4952506080409193</v>
      </c>
      <c r="G34" s="10">
        <v>1.3572632470959027</v>
      </c>
      <c r="H34" s="1">
        <f t="shared" si="1"/>
        <v>0.92625692756841105</v>
      </c>
      <c r="I34" s="10">
        <v>0.53354517247081579</v>
      </c>
      <c r="J34" s="10">
        <v>0.61700285525887033</v>
      </c>
      <c r="K34" s="9">
        <f t="shared" si="5"/>
        <v>0.57527401386484311</v>
      </c>
      <c r="L34" s="10">
        <v>1.6608898508518144</v>
      </c>
      <c r="M34" s="10">
        <v>0.47596057605334208</v>
      </c>
      <c r="N34" s="1">
        <f t="shared" si="3"/>
        <v>1.0684252134525782</v>
      </c>
      <c r="O34" s="1">
        <f t="shared" si="4"/>
        <v>0.65079280912202642</v>
      </c>
    </row>
    <row r="35" spans="1:15" x14ac:dyDescent="0.25">
      <c r="A35" s="11" t="s">
        <v>113</v>
      </c>
      <c r="B35" s="12" t="s">
        <v>117</v>
      </c>
      <c r="C35" s="8">
        <v>1.3665946535838218</v>
      </c>
      <c r="D35" s="8">
        <v>0.18334423189702823</v>
      </c>
      <c r="E35" s="1">
        <f t="shared" si="0"/>
        <v>0.77496944274042501</v>
      </c>
      <c r="F35" s="8">
        <v>1.4494045895066696</v>
      </c>
      <c r="G35" s="8">
        <v>0.11926619436711107</v>
      </c>
      <c r="H35" s="1">
        <f t="shared" si="1"/>
        <v>0.78433539193689039</v>
      </c>
      <c r="I35" s="8">
        <v>0.50048795420319692</v>
      </c>
      <c r="J35" s="8">
        <v>0.95277810890353787</v>
      </c>
      <c r="K35" s="9">
        <f t="shared" si="5"/>
        <v>0.72663303155336734</v>
      </c>
      <c r="L35" s="8">
        <v>0.21315659634705575</v>
      </c>
      <c r="M35" s="8">
        <v>0.31262695656319384</v>
      </c>
      <c r="N35" s="1">
        <f t="shared" si="3"/>
        <v>0.26289177645512479</v>
      </c>
      <c r="O35" s="1">
        <f t="shared" si="4"/>
        <v>0.63720741067145181</v>
      </c>
    </row>
    <row r="36" spans="1:15" x14ac:dyDescent="0.25">
      <c r="A36" s="11" t="s">
        <v>168</v>
      </c>
      <c r="B36" s="12" t="s">
        <v>169</v>
      </c>
      <c r="C36" s="10">
        <v>2.1055318062910715E-2</v>
      </c>
      <c r="D36" s="10">
        <v>3.2297237940211283E-2</v>
      </c>
      <c r="E36" s="1">
        <f t="shared" si="0"/>
        <v>2.6676278001560999E-2</v>
      </c>
      <c r="F36" s="10">
        <v>0.24922818500911459</v>
      </c>
      <c r="G36" s="10">
        <v>1.2769924274349056E-3</v>
      </c>
      <c r="H36" s="1">
        <f t="shared" si="1"/>
        <v>0.12525258871827474</v>
      </c>
      <c r="I36" s="10">
        <v>1.7912394843939326E-2</v>
      </c>
      <c r="J36" s="10">
        <v>7.6150722653018837E-2</v>
      </c>
      <c r="K36" s="9">
        <f t="shared" si="5"/>
        <v>4.7031558748479085E-2</v>
      </c>
      <c r="L36" s="10">
        <v>2.2980717089144043</v>
      </c>
      <c r="M36" s="10">
        <v>2.1987859162639114</v>
      </c>
      <c r="N36" s="1">
        <f t="shared" si="3"/>
        <v>2.2484288125891578</v>
      </c>
      <c r="O36" s="1">
        <f t="shared" si="4"/>
        <v>0.61184730951436817</v>
      </c>
    </row>
    <row r="37" spans="1:15" x14ac:dyDescent="0.25">
      <c r="A37" s="11" t="s">
        <v>179</v>
      </c>
      <c r="B37" s="12" t="s">
        <v>192</v>
      </c>
      <c r="C37" s="8">
        <v>0.22207624859303027</v>
      </c>
      <c r="D37" s="8">
        <v>0.72418947070629636</v>
      </c>
      <c r="E37" s="1">
        <f t="shared" si="0"/>
        <v>0.47313285964966334</v>
      </c>
      <c r="F37" s="8">
        <v>0.72171321187197279</v>
      </c>
      <c r="G37" s="8">
        <v>0.24709015753559418</v>
      </c>
      <c r="H37" s="1">
        <f t="shared" si="1"/>
        <v>0.48440168470378347</v>
      </c>
      <c r="I37" s="8">
        <v>0.63720552214173265</v>
      </c>
      <c r="J37" s="8">
        <v>0.30950986378255835</v>
      </c>
      <c r="K37" s="9">
        <f t="shared" si="5"/>
        <v>0.47335769296214547</v>
      </c>
      <c r="L37" s="8">
        <v>0.780133728807752</v>
      </c>
      <c r="M37" s="8">
        <v>1.1708765255921112</v>
      </c>
      <c r="N37" s="1">
        <f t="shared" si="3"/>
        <v>0.97550512719993154</v>
      </c>
      <c r="O37" s="1">
        <f t="shared" si="4"/>
        <v>0.60159934112888092</v>
      </c>
    </row>
    <row r="38" spans="1:15" x14ac:dyDescent="0.25">
      <c r="A38" s="11" t="s">
        <v>75</v>
      </c>
      <c r="B38" s="12" t="s">
        <v>76</v>
      </c>
      <c r="C38" s="10">
        <v>0.16075274012154336</v>
      </c>
      <c r="D38" s="10">
        <v>0.16378969440025029</v>
      </c>
      <c r="E38" s="1">
        <f t="shared" si="0"/>
        <v>0.16227121726089683</v>
      </c>
      <c r="F38" s="10">
        <v>0.56865930937550002</v>
      </c>
      <c r="G38" s="10">
        <v>0.61332407726060723</v>
      </c>
      <c r="H38" s="1">
        <f t="shared" si="1"/>
        <v>0.59099169331805368</v>
      </c>
      <c r="I38" s="10">
        <v>0.5782595827276098</v>
      </c>
      <c r="J38" s="10">
        <v>0.62376033273721321</v>
      </c>
      <c r="K38" s="9">
        <f t="shared" si="5"/>
        <v>0.6010099577324115</v>
      </c>
      <c r="L38" s="10">
        <v>0.43479823357432651</v>
      </c>
      <c r="M38" s="10">
        <v>1.1761341537289207</v>
      </c>
      <c r="N38" s="1">
        <f t="shared" si="3"/>
        <v>0.80546619365162364</v>
      </c>
      <c r="O38" s="1">
        <f t="shared" si="4"/>
        <v>0.53993476549074637</v>
      </c>
    </row>
    <row r="39" spans="1:15" x14ac:dyDescent="0.25">
      <c r="A39" s="11" t="s">
        <v>0</v>
      </c>
      <c r="B39" s="12" t="s">
        <v>2</v>
      </c>
      <c r="C39" s="10">
        <v>0</v>
      </c>
      <c r="D39" s="10">
        <v>2.583779035216914E-2</v>
      </c>
      <c r="E39" s="1">
        <f t="shared" si="0"/>
        <v>1.291889517608457E-2</v>
      </c>
      <c r="F39" s="10">
        <v>1.0829969479176929E-2</v>
      </c>
      <c r="G39" s="10">
        <v>0</v>
      </c>
      <c r="H39" s="1">
        <f t="shared" si="1"/>
        <v>5.4149847395884645E-3</v>
      </c>
      <c r="I39" s="10">
        <v>4.3746989006806201E-2</v>
      </c>
      <c r="J39" s="10">
        <v>1.3330238517059805</v>
      </c>
      <c r="K39" s="9">
        <f t="shared" si="5"/>
        <v>0.68838542035639338</v>
      </c>
      <c r="L39" s="10">
        <v>1.3788743842103803</v>
      </c>
      <c r="M39" s="10">
        <v>1.506075047153566</v>
      </c>
      <c r="N39" s="1">
        <f t="shared" si="3"/>
        <v>1.4424747156819731</v>
      </c>
      <c r="O39" s="1">
        <f t="shared" si="4"/>
        <v>0.53729850398850987</v>
      </c>
    </row>
    <row r="40" spans="1:15" x14ac:dyDescent="0.25">
      <c r="A40" s="11" t="s">
        <v>179</v>
      </c>
      <c r="B40" s="12" t="s">
        <v>180</v>
      </c>
      <c r="C40" s="8">
        <v>0.11803724588313029</v>
      </c>
      <c r="D40" s="8">
        <v>1.3392824649741245E-2</v>
      </c>
      <c r="E40" s="1">
        <f t="shared" si="0"/>
        <v>6.5715035266435767E-2</v>
      </c>
      <c r="F40" s="8">
        <v>0.65147498283908101</v>
      </c>
      <c r="G40" s="8">
        <v>0.209306390016991</v>
      </c>
      <c r="H40" s="1">
        <f t="shared" si="1"/>
        <v>0.43039068642803602</v>
      </c>
      <c r="I40" s="8">
        <v>0.53286024411126642</v>
      </c>
      <c r="J40" s="8">
        <v>0.89497292084639024</v>
      </c>
      <c r="K40" s="9">
        <f t="shared" si="5"/>
        <v>0.71391658247882828</v>
      </c>
      <c r="L40" s="8">
        <v>1.175522009823472</v>
      </c>
      <c r="M40" s="8">
        <v>0.333887119373455</v>
      </c>
      <c r="N40" s="1">
        <f t="shared" si="3"/>
        <v>0.75470456459846347</v>
      </c>
      <c r="O40" s="1">
        <f t="shared" si="4"/>
        <v>0.4911817171929409</v>
      </c>
    </row>
    <row r="41" spans="1:15" x14ac:dyDescent="0.25">
      <c r="A41" s="11" t="s">
        <v>14</v>
      </c>
      <c r="B41" s="12" t="s">
        <v>15</v>
      </c>
      <c r="C41" s="8">
        <v>0.46567562952842662</v>
      </c>
      <c r="D41" s="8">
        <v>3.832791121032967E-3</v>
      </c>
      <c r="E41" s="1">
        <f t="shared" si="0"/>
        <v>0.23475421032472979</v>
      </c>
      <c r="F41" s="8">
        <v>0.14468476574780126</v>
      </c>
      <c r="G41" s="8">
        <v>2.9969138164103289E-2</v>
      </c>
      <c r="H41" s="1">
        <f t="shared" si="1"/>
        <v>8.7326951955952276E-2</v>
      </c>
      <c r="I41" s="8">
        <v>0.12818532196451282</v>
      </c>
      <c r="J41" s="8">
        <v>0.14291034738700084</v>
      </c>
      <c r="K41" s="9">
        <f t="shared" si="5"/>
        <v>0.13554783467575682</v>
      </c>
      <c r="L41" s="8">
        <v>1.1828341581906476</v>
      </c>
      <c r="M41" s="8">
        <v>1.8059183793694085</v>
      </c>
      <c r="N41" s="1">
        <f t="shared" si="3"/>
        <v>1.4943762687800279</v>
      </c>
      <c r="O41" s="1">
        <f t="shared" si="4"/>
        <v>0.48800131643411671</v>
      </c>
    </row>
    <row r="42" spans="1:15" x14ac:dyDescent="0.25">
      <c r="A42" s="11" t="s">
        <v>148</v>
      </c>
      <c r="B42" s="12" t="e">
        <v>#N/A</v>
      </c>
      <c r="C42" s="8">
        <v>1.1496106686973941</v>
      </c>
      <c r="D42" s="8">
        <v>0.23524382621776108</v>
      </c>
      <c r="E42" s="1">
        <f t="shared" si="0"/>
        <v>0.69242724745757767</v>
      </c>
      <c r="F42" s="8">
        <v>1.9077472426794768</v>
      </c>
      <c r="G42" s="8">
        <v>2.1057314965870287E-2</v>
      </c>
      <c r="H42" s="1">
        <f t="shared" si="1"/>
        <v>0.9644022788226736</v>
      </c>
      <c r="I42" s="8">
        <v>6.9956374848762909E-2</v>
      </c>
      <c r="J42" s="8">
        <v>4.9940510798252478E-2</v>
      </c>
      <c r="K42" s="9">
        <f t="shared" si="5"/>
        <v>5.9948442823507697E-2</v>
      </c>
      <c r="L42" s="8">
        <v>0.2990178150852465</v>
      </c>
      <c r="M42" s="8">
        <v>0.15559633350263594</v>
      </c>
      <c r="N42" s="1">
        <f t="shared" si="3"/>
        <v>0.2273070742939412</v>
      </c>
      <c r="O42" s="1">
        <f t="shared" si="4"/>
        <v>0.48602126084942504</v>
      </c>
    </row>
    <row r="43" spans="1:15" x14ac:dyDescent="0.25">
      <c r="A43" s="11" t="s">
        <v>48</v>
      </c>
      <c r="B43" s="12" t="s">
        <v>290</v>
      </c>
      <c r="C43" s="8">
        <v>1.4036878708607156E-2</v>
      </c>
      <c r="D43" s="8">
        <v>8.2954398084303001E-3</v>
      </c>
      <c r="E43" s="1">
        <f t="shared" si="0"/>
        <v>1.1166159258518729E-2</v>
      </c>
      <c r="F43" s="8">
        <v>3.6431735237157856E-2</v>
      </c>
      <c r="G43" s="8">
        <v>3.2293425958382431</v>
      </c>
      <c r="H43" s="1">
        <f t="shared" si="1"/>
        <v>1.6328871655377004</v>
      </c>
      <c r="I43" s="8">
        <v>0</v>
      </c>
      <c r="J43" s="8">
        <v>0</v>
      </c>
      <c r="K43" s="9">
        <f t="shared" si="5"/>
        <v>0</v>
      </c>
      <c r="L43" s="8">
        <v>5.9675761694791569E-3</v>
      </c>
      <c r="M43" s="8">
        <v>6.4905562406698284E-3</v>
      </c>
      <c r="N43" s="1">
        <f t="shared" si="3"/>
        <v>6.2290662050744922E-3</v>
      </c>
      <c r="O43" s="1">
        <f t="shared" si="4"/>
        <v>0.41257059775032345</v>
      </c>
    </row>
    <row r="44" spans="1:15" x14ac:dyDescent="0.25">
      <c r="A44" s="11" t="s">
        <v>69</v>
      </c>
      <c r="B44" s="12" t="s">
        <v>70</v>
      </c>
      <c r="C44" s="8">
        <v>3.2396091940750429</v>
      </c>
      <c r="D44" s="8">
        <v>0</v>
      </c>
      <c r="E44" s="1">
        <f t="shared" si="0"/>
        <v>1.6198045970375214</v>
      </c>
      <c r="F44" s="8">
        <v>2.5566129990988E-3</v>
      </c>
      <c r="G44" s="8">
        <v>0</v>
      </c>
      <c r="H44" s="1">
        <f t="shared" si="1"/>
        <v>1.2783064995494E-3</v>
      </c>
      <c r="I44" s="8">
        <v>0</v>
      </c>
      <c r="J44" s="8">
        <v>0</v>
      </c>
      <c r="K44" s="9">
        <f t="shared" si="5"/>
        <v>0</v>
      </c>
      <c r="L44" s="8">
        <v>0</v>
      </c>
      <c r="M44" s="8">
        <v>0</v>
      </c>
      <c r="N44" s="1">
        <f t="shared" si="3"/>
        <v>0</v>
      </c>
      <c r="O44" s="1">
        <f t="shared" si="4"/>
        <v>0.40527072588426771</v>
      </c>
    </row>
    <row r="45" spans="1:15" x14ac:dyDescent="0.25">
      <c r="A45" s="11" t="s">
        <v>95</v>
      </c>
      <c r="B45" s="12" t="s">
        <v>99</v>
      </c>
      <c r="C45" s="8">
        <v>2.7435717475914015E-2</v>
      </c>
      <c r="D45" s="8">
        <v>4.7193877551020426E-2</v>
      </c>
      <c r="E45" s="1">
        <f t="shared" si="0"/>
        <v>3.7314797513467224E-2</v>
      </c>
      <c r="F45" s="8">
        <v>0.24970479553204253</v>
      </c>
      <c r="G45" s="8">
        <v>0.17303497559800238</v>
      </c>
      <c r="H45" s="1">
        <f t="shared" si="1"/>
        <v>0.21136988556502245</v>
      </c>
      <c r="I45" s="8">
        <v>0.40221975745842203</v>
      </c>
      <c r="J45" s="8">
        <v>0.49049262539509708</v>
      </c>
      <c r="K45" s="9">
        <f t="shared" si="5"/>
        <v>0.44635619142675953</v>
      </c>
      <c r="L45" s="8">
        <v>1.3148966999641485</v>
      </c>
      <c r="M45" s="8">
        <v>0.33901961515920287</v>
      </c>
      <c r="N45" s="1">
        <f t="shared" si="3"/>
        <v>0.82695815756167568</v>
      </c>
      <c r="O45" s="1">
        <f t="shared" si="4"/>
        <v>0.38049975801673119</v>
      </c>
    </row>
    <row r="46" spans="1:15" x14ac:dyDescent="0.25">
      <c r="A46" s="11" t="s">
        <v>118</v>
      </c>
      <c r="B46" s="12" t="s">
        <v>121</v>
      </c>
      <c r="C46" s="8">
        <v>4.9737286302935398E-2</v>
      </c>
      <c r="D46" s="8">
        <v>0.12824386749246314</v>
      </c>
      <c r="E46" s="1">
        <f t="shared" si="0"/>
        <v>8.8990576897699264E-2</v>
      </c>
      <c r="F46" s="8">
        <v>1.3105941341087211</v>
      </c>
      <c r="G46" s="8">
        <v>7.1740033722162533E-2</v>
      </c>
      <c r="H46" s="1">
        <f t="shared" si="1"/>
        <v>0.69116708391544179</v>
      </c>
      <c r="I46" s="8">
        <v>0.33250298348541951</v>
      </c>
      <c r="J46" s="8">
        <v>0.21887911593605835</v>
      </c>
      <c r="K46" s="9">
        <f t="shared" si="5"/>
        <v>0.27569104971073893</v>
      </c>
      <c r="L46" s="8">
        <v>0.72427939224585292</v>
      </c>
      <c r="M46" s="8">
        <v>0.15959354418431834</v>
      </c>
      <c r="N46" s="1">
        <f t="shared" si="3"/>
        <v>0.44193646821508564</v>
      </c>
      <c r="O46" s="1">
        <f t="shared" si="4"/>
        <v>0.37444629468474144</v>
      </c>
    </row>
    <row r="47" spans="1:15" x14ac:dyDescent="0.25">
      <c r="A47" s="11" t="s">
        <v>105</v>
      </c>
      <c r="B47" s="12" t="s">
        <v>106</v>
      </c>
      <c r="C47" s="10">
        <v>0.31606967259576346</v>
      </c>
      <c r="D47" s="10">
        <v>2.295047809015207E-2</v>
      </c>
      <c r="E47" s="1">
        <f t="shared" si="0"/>
        <v>0.16951007534295776</v>
      </c>
      <c r="F47" s="10">
        <v>0.39624488372954242</v>
      </c>
      <c r="G47" s="10">
        <v>1.3170451468126345</v>
      </c>
      <c r="H47" s="1">
        <f t="shared" si="1"/>
        <v>0.85664501527108849</v>
      </c>
      <c r="I47" s="10">
        <v>0.3679863770863443</v>
      </c>
      <c r="J47" s="10">
        <v>0.2134100205264943</v>
      </c>
      <c r="K47" s="9">
        <f t="shared" si="5"/>
        <v>0.29069819880641928</v>
      </c>
      <c r="L47" s="10">
        <v>0.1886437935962117</v>
      </c>
      <c r="M47" s="10">
        <v>8.4250912178145294E-3</v>
      </c>
      <c r="N47" s="1">
        <f t="shared" si="3"/>
        <v>9.8534442407013118E-2</v>
      </c>
      <c r="O47" s="1">
        <f t="shared" si="4"/>
        <v>0.35384693295686964</v>
      </c>
    </row>
    <row r="48" spans="1:15" x14ac:dyDescent="0.25">
      <c r="A48" s="11" t="s">
        <v>139</v>
      </c>
      <c r="B48" s="12" t="s">
        <v>140</v>
      </c>
      <c r="C48" s="8">
        <v>0.58154376870329183</v>
      </c>
      <c r="D48" s="8">
        <v>0.44440414713834731</v>
      </c>
      <c r="E48" s="1">
        <f t="shared" si="0"/>
        <v>0.51297395792081957</v>
      </c>
      <c r="F48" s="8">
        <v>0.36863226111798308</v>
      </c>
      <c r="G48" s="8">
        <v>0.17325039072506873</v>
      </c>
      <c r="H48" s="1">
        <f t="shared" si="1"/>
        <v>0.27094132592152592</v>
      </c>
      <c r="I48" s="8">
        <v>0.22552181716519668</v>
      </c>
      <c r="J48" s="8">
        <v>0.27819338443746011</v>
      </c>
      <c r="K48" s="9">
        <f t="shared" si="5"/>
        <v>0.25185760080132841</v>
      </c>
      <c r="L48" s="8">
        <v>0.34885032304265368</v>
      </c>
      <c r="M48" s="8">
        <v>0.13161113103742964</v>
      </c>
      <c r="N48" s="1">
        <f t="shared" si="3"/>
        <v>0.24023072704004167</v>
      </c>
      <c r="O48" s="1">
        <f t="shared" si="4"/>
        <v>0.31900090292092886</v>
      </c>
    </row>
    <row r="49" spans="1:15" x14ac:dyDescent="0.25">
      <c r="A49" s="11" t="s">
        <v>24</v>
      </c>
      <c r="B49" s="12" t="s">
        <v>25</v>
      </c>
      <c r="C49" s="10">
        <v>0</v>
      </c>
      <c r="D49" s="10">
        <v>0</v>
      </c>
      <c r="E49" s="1">
        <f t="shared" si="0"/>
        <v>0</v>
      </c>
      <c r="F49" s="10">
        <v>0</v>
      </c>
      <c r="G49" s="10">
        <v>1.9416093352576857E-3</v>
      </c>
      <c r="H49" s="1">
        <f t="shared" si="1"/>
        <v>9.7080466762884286E-4</v>
      </c>
      <c r="I49" s="10">
        <v>0.14852283574005129</v>
      </c>
      <c r="J49" s="10">
        <v>0.10510315275273156</v>
      </c>
      <c r="K49" s="9">
        <f t="shared" si="5"/>
        <v>0.12681299424639142</v>
      </c>
      <c r="L49" s="10">
        <v>2.1134239575231173</v>
      </c>
      <c r="M49" s="10">
        <v>2.0435526405239501E-2</v>
      </c>
      <c r="N49" s="1">
        <f t="shared" si="3"/>
        <v>1.0669297419641783</v>
      </c>
      <c r="O49" s="1">
        <f t="shared" si="4"/>
        <v>0.29867838521954965</v>
      </c>
    </row>
    <row r="50" spans="1:15" x14ac:dyDescent="0.25">
      <c r="A50" s="11" t="s">
        <v>161</v>
      </c>
      <c r="B50" s="12" t="s">
        <v>264</v>
      </c>
      <c r="C50" s="10">
        <v>0</v>
      </c>
      <c r="D50" s="10">
        <v>0</v>
      </c>
      <c r="E50" s="1">
        <f t="shared" si="0"/>
        <v>0</v>
      </c>
      <c r="F50" s="10">
        <v>1.963922798797724E-2</v>
      </c>
      <c r="G50" s="10">
        <v>0</v>
      </c>
      <c r="H50" s="1">
        <f t="shared" si="1"/>
        <v>9.8196139939886202E-3</v>
      </c>
      <c r="I50" s="10">
        <v>1.030206012275692</v>
      </c>
      <c r="J50" s="10">
        <v>0.13937072537081474</v>
      </c>
      <c r="K50" s="9">
        <f t="shared" si="5"/>
        <v>0.58478836882325336</v>
      </c>
      <c r="L50" s="10">
        <v>0.73805166705622138</v>
      </c>
      <c r="M50" s="10">
        <v>7.5144734961157492E-2</v>
      </c>
      <c r="N50" s="1">
        <f t="shared" si="3"/>
        <v>0.40659820100868943</v>
      </c>
      <c r="O50" s="1">
        <f t="shared" si="4"/>
        <v>0.25030154595648285</v>
      </c>
    </row>
    <row r="51" spans="1:15" x14ac:dyDescent="0.25">
      <c r="A51" s="11" t="s">
        <v>152</v>
      </c>
      <c r="B51" s="12" t="s">
        <v>261</v>
      </c>
      <c r="C51" s="10">
        <v>0.21356135267652943</v>
      </c>
      <c r="D51" s="10">
        <v>0.24342040692037947</v>
      </c>
      <c r="E51" s="1">
        <f t="shared" si="0"/>
        <v>0.22849087979845445</v>
      </c>
      <c r="F51" s="10">
        <v>2.9588055230167901E-2</v>
      </c>
      <c r="G51" s="10">
        <v>0.14831375052312279</v>
      </c>
      <c r="H51" s="1">
        <f t="shared" si="1"/>
        <v>8.8950902876645338E-2</v>
      </c>
      <c r="I51" s="10">
        <v>5.3304312311309714E-2</v>
      </c>
      <c r="J51" s="10">
        <v>1.0559092549167171</v>
      </c>
      <c r="K51" s="9">
        <f t="shared" si="5"/>
        <v>0.55460678361401339</v>
      </c>
      <c r="L51" s="10">
        <v>0.12559780707683449</v>
      </c>
      <c r="M51" s="10">
        <v>0.10217208162798379</v>
      </c>
      <c r="N51" s="1">
        <f t="shared" si="3"/>
        <v>0.11388494435240915</v>
      </c>
      <c r="O51" s="1">
        <f t="shared" si="4"/>
        <v>0.24648337766038059</v>
      </c>
    </row>
    <row r="52" spans="1:15" x14ac:dyDescent="0.25">
      <c r="A52" s="11" t="s">
        <v>179</v>
      </c>
      <c r="B52" s="12" t="s">
        <v>201</v>
      </c>
      <c r="C52" s="8">
        <v>6.3764123753411433E-3</v>
      </c>
      <c r="D52" s="8">
        <v>0</v>
      </c>
      <c r="E52" s="1">
        <f t="shared" si="0"/>
        <v>3.1882061876705716E-3</v>
      </c>
      <c r="F52" s="8">
        <v>5.7206764511455857E-2</v>
      </c>
      <c r="G52" s="8">
        <v>0.24494029208106594</v>
      </c>
      <c r="H52" s="1">
        <f t="shared" si="1"/>
        <v>0.15107352829626089</v>
      </c>
      <c r="I52" s="8">
        <v>1.0782828951196424</v>
      </c>
      <c r="J52" s="8">
        <v>0.3766806525556643</v>
      </c>
      <c r="K52" s="9">
        <f t="shared" si="5"/>
        <v>0.72748177383765333</v>
      </c>
      <c r="L52" s="8">
        <v>0.19742720041167902</v>
      </c>
      <c r="M52" s="8">
        <v>0</v>
      </c>
      <c r="N52" s="1">
        <f t="shared" si="3"/>
        <v>9.8713600205839511E-2</v>
      </c>
      <c r="O52" s="1">
        <f t="shared" si="4"/>
        <v>0.24511427713185607</v>
      </c>
    </row>
    <row r="53" spans="1:15" x14ac:dyDescent="0.25">
      <c r="A53" s="11" t="s">
        <v>152</v>
      </c>
      <c r="B53" s="12" t="s">
        <v>153</v>
      </c>
      <c r="C53" s="10">
        <v>1.4036878708607156E-2</v>
      </c>
      <c r="D53" s="10">
        <v>6.2877297664555673E-2</v>
      </c>
      <c r="E53" s="1">
        <f t="shared" si="0"/>
        <v>3.8457088186581417E-2</v>
      </c>
      <c r="F53" s="10">
        <v>0.12148627498379867</v>
      </c>
      <c r="G53" s="10">
        <v>0.29956945973373683</v>
      </c>
      <c r="H53" s="1">
        <f t="shared" si="1"/>
        <v>0.21052786735876775</v>
      </c>
      <c r="I53" s="10">
        <v>0.27555927488599752</v>
      </c>
      <c r="J53" s="10">
        <v>0.48969689927181592</v>
      </c>
      <c r="K53" s="9">
        <f t="shared" si="5"/>
        <v>0.38262808707890672</v>
      </c>
      <c r="L53" s="10">
        <v>0.43948555117828458</v>
      </c>
      <c r="M53" s="10">
        <v>0.18439174158718069</v>
      </c>
      <c r="N53" s="1">
        <f t="shared" si="3"/>
        <v>0.31193864638273261</v>
      </c>
      <c r="O53" s="1">
        <f t="shared" si="4"/>
        <v>0.23588792225174712</v>
      </c>
    </row>
    <row r="54" spans="1:15" x14ac:dyDescent="0.25">
      <c r="A54" s="11" t="s">
        <v>9</v>
      </c>
      <c r="B54" s="12" t="s">
        <v>213</v>
      </c>
      <c r="C54" s="8">
        <v>0</v>
      </c>
      <c r="D54" s="8">
        <v>0</v>
      </c>
      <c r="E54" s="1">
        <f t="shared" si="0"/>
        <v>0</v>
      </c>
      <c r="F54" s="8">
        <v>7.4263039760281008E-2</v>
      </c>
      <c r="G54" s="8">
        <v>5.8248280057730572E-3</v>
      </c>
      <c r="H54" s="1">
        <f t="shared" si="1"/>
        <v>4.004393388302703E-2</v>
      </c>
      <c r="I54" s="8">
        <v>0.55538859638902971</v>
      </c>
      <c r="J54" s="8">
        <v>0.51927600093642023</v>
      </c>
      <c r="K54" s="9">
        <f t="shared" si="5"/>
        <v>0.53733229866272492</v>
      </c>
      <c r="L54" s="8">
        <v>0.53615398429904859</v>
      </c>
      <c r="M54" s="8">
        <v>0.19541440247130396</v>
      </c>
      <c r="N54" s="1">
        <f t="shared" si="3"/>
        <v>0.36578419338517626</v>
      </c>
      <c r="O54" s="1">
        <f t="shared" si="4"/>
        <v>0.23579010648273205</v>
      </c>
    </row>
    <row r="55" spans="1:15" x14ac:dyDescent="0.25">
      <c r="A55" s="11" t="s">
        <v>161</v>
      </c>
      <c r="B55" s="12" t="s">
        <v>265</v>
      </c>
      <c r="C55" s="10">
        <v>0.61261253139307481</v>
      </c>
      <c r="D55" s="10">
        <v>1.6679006360329089E-2</v>
      </c>
      <c r="E55" s="1">
        <f t="shared" si="0"/>
        <v>0.31464576887670193</v>
      </c>
      <c r="F55" s="10">
        <v>3.7887575418241774E-2</v>
      </c>
      <c r="G55" s="10">
        <v>0.55393929740296133</v>
      </c>
      <c r="H55" s="1">
        <f t="shared" si="1"/>
        <v>0.29591343641060153</v>
      </c>
      <c r="I55" s="10">
        <v>6.2078442040357999E-2</v>
      </c>
      <c r="J55" s="10">
        <v>0.21380797630845658</v>
      </c>
      <c r="K55" s="9">
        <f t="shared" si="5"/>
        <v>0.13794320917440728</v>
      </c>
      <c r="L55" s="10">
        <v>8.9397063410006375E-2</v>
      </c>
      <c r="M55" s="10">
        <v>0.20959167049261146</v>
      </c>
      <c r="N55" s="1">
        <f t="shared" si="3"/>
        <v>0.14949436695130891</v>
      </c>
      <c r="O55" s="1">
        <f t="shared" si="4"/>
        <v>0.22449919535325491</v>
      </c>
    </row>
    <row r="56" spans="1:15" x14ac:dyDescent="0.25">
      <c r="A56" s="11" t="s">
        <v>179</v>
      </c>
      <c r="B56" s="12" t="s">
        <v>186</v>
      </c>
      <c r="C56" s="10">
        <v>0.64230854046882768</v>
      </c>
      <c r="D56" s="10">
        <v>0.51154213272705917</v>
      </c>
      <c r="E56" s="1">
        <f t="shared" si="0"/>
        <v>0.57692533659794343</v>
      </c>
      <c r="F56" s="10">
        <v>0.40871704661220537</v>
      </c>
      <c r="G56" s="10">
        <v>1.9842978658959901E-2</v>
      </c>
      <c r="H56" s="1">
        <f t="shared" si="1"/>
        <v>0.21428001263558263</v>
      </c>
      <c r="I56" s="10">
        <v>7.2848237586930875E-2</v>
      </c>
      <c r="J56" s="10">
        <v>1.4492283771404615E-2</v>
      </c>
      <c r="K56" s="9">
        <f t="shared" si="5"/>
        <v>4.3670260679167745E-2</v>
      </c>
      <c r="L56" s="10">
        <v>5.9640397244058944E-2</v>
      </c>
      <c r="M56" s="10">
        <v>3.9375955545978912E-2</v>
      </c>
      <c r="N56" s="1">
        <f t="shared" si="3"/>
        <v>4.9508176395018928E-2</v>
      </c>
      <c r="O56" s="1">
        <f t="shared" si="4"/>
        <v>0.22109594657692819</v>
      </c>
    </row>
    <row r="57" spans="1:15" x14ac:dyDescent="0.25">
      <c r="A57" s="11" t="s">
        <v>108</v>
      </c>
      <c r="B57" s="12" t="s">
        <v>110</v>
      </c>
      <c r="C57" s="10">
        <v>0.45336291988675431</v>
      </c>
      <c r="D57" s="10">
        <v>0</v>
      </c>
      <c r="E57" s="1">
        <f t="shared" si="0"/>
        <v>0.22668145994337716</v>
      </c>
      <c r="F57" s="10">
        <v>4.87745965508374E-2</v>
      </c>
      <c r="G57" s="10">
        <v>0.609442518391628</v>
      </c>
      <c r="H57" s="1">
        <f t="shared" si="1"/>
        <v>0.32910855747123269</v>
      </c>
      <c r="I57" s="10">
        <v>0.4179382139512357</v>
      </c>
      <c r="J57" s="10">
        <v>6.3602769189329403E-2</v>
      </c>
      <c r="K57" s="9">
        <f t="shared" si="5"/>
        <v>0.24077049157028255</v>
      </c>
      <c r="L57" s="10">
        <v>6.4128778894655875E-2</v>
      </c>
      <c r="M57" s="10">
        <v>0</v>
      </c>
      <c r="N57" s="1">
        <f t="shared" si="3"/>
        <v>3.2064389447327937E-2</v>
      </c>
      <c r="O57" s="1">
        <f t="shared" si="4"/>
        <v>0.20715622460805508</v>
      </c>
    </row>
    <row r="58" spans="1:15" x14ac:dyDescent="0.25">
      <c r="A58" s="11" t="s">
        <v>228</v>
      </c>
      <c r="B58" s="12" t="s">
        <v>229</v>
      </c>
      <c r="C58" s="8">
        <v>0</v>
      </c>
      <c r="D58" s="8">
        <v>0</v>
      </c>
      <c r="E58" s="1">
        <f t="shared" si="0"/>
        <v>0</v>
      </c>
      <c r="F58" s="8">
        <v>0</v>
      </c>
      <c r="G58" s="8">
        <v>2.5777999266501872E-2</v>
      </c>
      <c r="H58" s="1">
        <f t="shared" si="1"/>
        <v>1.2888999633250936E-2</v>
      </c>
      <c r="I58" s="8">
        <v>0</v>
      </c>
      <c r="J58" s="8">
        <v>1.5676799102361427</v>
      </c>
      <c r="K58" s="9">
        <f t="shared" si="5"/>
        <v>0.78383995511807136</v>
      </c>
      <c r="L58" s="8">
        <v>0</v>
      </c>
      <c r="M58" s="8">
        <v>0</v>
      </c>
      <c r="N58" s="1">
        <f t="shared" si="3"/>
        <v>0</v>
      </c>
      <c r="O58" s="1">
        <f t="shared" si="4"/>
        <v>0.19918223868783058</v>
      </c>
    </row>
    <row r="59" spans="1:15" x14ac:dyDescent="0.25">
      <c r="A59" s="11" t="s">
        <v>168</v>
      </c>
      <c r="B59" s="12" t="s">
        <v>175</v>
      </c>
      <c r="C59" s="10">
        <v>0</v>
      </c>
      <c r="D59" s="10">
        <v>0</v>
      </c>
      <c r="E59" s="1">
        <f t="shared" si="0"/>
        <v>0</v>
      </c>
      <c r="F59" s="10">
        <v>3.9381707197007003E-2</v>
      </c>
      <c r="G59" s="10">
        <v>0</v>
      </c>
      <c r="H59" s="1">
        <f t="shared" si="1"/>
        <v>1.9690853598503501E-2</v>
      </c>
      <c r="I59" s="10">
        <v>0.33926190271142753</v>
      </c>
      <c r="J59" s="10">
        <v>0.57596265484717746</v>
      </c>
      <c r="K59" s="9">
        <f t="shared" si="5"/>
        <v>0.45761227877930249</v>
      </c>
      <c r="L59" s="10">
        <v>0.43383722957531928</v>
      </c>
      <c r="M59" s="10">
        <v>0.20019691361840572</v>
      </c>
      <c r="N59" s="1">
        <f t="shared" si="3"/>
        <v>0.31701707159686249</v>
      </c>
      <c r="O59" s="1">
        <f t="shared" si="4"/>
        <v>0.19858005099366713</v>
      </c>
    </row>
    <row r="60" spans="1:15" x14ac:dyDescent="0.25">
      <c r="A60" s="11" t="s">
        <v>22</v>
      </c>
      <c r="B60" s="12" t="s">
        <v>23</v>
      </c>
      <c r="C60" s="10">
        <v>0</v>
      </c>
      <c r="D60" s="10">
        <v>7.1053923468464997E-3</v>
      </c>
      <c r="E60" s="1">
        <f t="shared" si="0"/>
        <v>3.5526961734232499E-3</v>
      </c>
      <c r="F60" s="10">
        <v>1.1814512159102101E-2</v>
      </c>
      <c r="G60" s="10">
        <v>1.2878134215914799E-3</v>
      </c>
      <c r="H60" s="1">
        <f t="shared" si="1"/>
        <v>6.5511627903467899E-3</v>
      </c>
      <c r="I60" s="10">
        <v>4.1850635083387428E-3</v>
      </c>
      <c r="J60" s="10">
        <v>5.2951485997688001E-2</v>
      </c>
      <c r="K60" s="9">
        <f t="shared" si="5"/>
        <v>2.8568274753013372E-2</v>
      </c>
      <c r="L60" s="10">
        <v>0.71103057933566371</v>
      </c>
      <c r="M60" s="10">
        <v>0.76118567914572943</v>
      </c>
      <c r="N60" s="1">
        <f t="shared" si="3"/>
        <v>0.73610812924069657</v>
      </c>
      <c r="O60" s="1">
        <f t="shared" si="4"/>
        <v>0.19369506573937001</v>
      </c>
    </row>
    <row r="61" spans="1:15" x14ac:dyDescent="0.25">
      <c r="A61" s="11" t="s">
        <v>179</v>
      </c>
      <c r="B61" s="12" t="s">
        <v>277</v>
      </c>
      <c r="C61" s="10">
        <v>0</v>
      </c>
      <c r="D61" s="10">
        <v>0</v>
      </c>
      <c r="E61" s="1">
        <f t="shared" si="0"/>
        <v>0</v>
      </c>
      <c r="F61" s="10">
        <v>5.5120258296118808E-2</v>
      </c>
      <c r="G61" s="10">
        <v>1.7398264035409828E-2</v>
      </c>
      <c r="H61" s="1">
        <f t="shared" si="1"/>
        <v>3.625926116576432E-2</v>
      </c>
      <c r="I61" s="10">
        <v>0.15624606736139929</v>
      </c>
      <c r="J61" s="10">
        <v>0.43130572161153263</v>
      </c>
      <c r="K61" s="9">
        <f t="shared" si="5"/>
        <v>0.29377589448646596</v>
      </c>
      <c r="L61" s="10">
        <v>0.33732699972226871</v>
      </c>
      <c r="M61" s="10">
        <v>0.4865999853646179</v>
      </c>
      <c r="N61" s="1">
        <f t="shared" si="3"/>
        <v>0.41196349254344333</v>
      </c>
      <c r="O61" s="1">
        <f t="shared" si="4"/>
        <v>0.18549966204891841</v>
      </c>
    </row>
    <row r="62" spans="1:15" x14ac:dyDescent="0.25">
      <c r="A62" s="11" t="s">
        <v>179</v>
      </c>
      <c r="B62" s="12" t="s">
        <v>188</v>
      </c>
      <c r="C62" s="10">
        <v>0</v>
      </c>
      <c r="D62" s="10">
        <v>0</v>
      </c>
      <c r="E62" s="1">
        <f t="shared" si="0"/>
        <v>0</v>
      </c>
      <c r="F62" s="10">
        <v>0</v>
      </c>
      <c r="G62" s="10">
        <v>0</v>
      </c>
      <c r="H62" s="1">
        <f t="shared" si="1"/>
        <v>0</v>
      </c>
      <c r="I62" s="10">
        <v>0.17896839900750286</v>
      </c>
      <c r="J62" s="10">
        <v>9.5693553834538717E-2</v>
      </c>
      <c r="K62" s="9">
        <f t="shared" si="5"/>
        <v>0.1373309764210208</v>
      </c>
      <c r="L62" s="10">
        <v>0.65218315330622179</v>
      </c>
      <c r="M62" s="10">
        <v>0.43615459948236834</v>
      </c>
      <c r="N62" s="1">
        <f t="shared" si="3"/>
        <v>0.54416887639429512</v>
      </c>
      <c r="O62" s="1">
        <f t="shared" si="4"/>
        <v>0.17037496320382897</v>
      </c>
    </row>
    <row r="63" spans="1:15" x14ac:dyDescent="0.25">
      <c r="A63" s="11" t="s">
        <v>179</v>
      </c>
      <c r="B63" s="12" t="s">
        <v>275</v>
      </c>
      <c r="C63" s="8">
        <v>0</v>
      </c>
      <c r="D63" s="8">
        <v>0</v>
      </c>
      <c r="E63" s="1">
        <f t="shared" si="0"/>
        <v>0</v>
      </c>
      <c r="F63" s="8">
        <v>2.8551737717830004E-2</v>
      </c>
      <c r="G63" s="8">
        <v>0</v>
      </c>
      <c r="H63" s="1">
        <f t="shared" si="1"/>
        <v>1.4275868858915002E-2</v>
      </c>
      <c r="I63" s="8">
        <v>2.6804477419908289E-2</v>
      </c>
      <c r="J63" s="8">
        <v>4.2938726437373856E-2</v>
      </c>
      <c r="K63" s="9">
        <f t="shared" si="5"/>
        <v>3.4871601928641069E-2</v>
      </c>
      <c r="L63" s="8">
        <v>0.46834665278906745</v>
      </c>
      <c r="M63" s="8">
        <v>0.78028480075932749</v>
      </c>
      <c r="N63" s="1">
        <f t="shared" si="3"/>
        <v>0.62431572677419744</v>
      </c>
      <c r="O63" s="1">
        <f t="shared" si="4"/>
        <v>0.16836579939043836</v>
      </c>
    </row>
    <row r="64" spans="1:15" x14ac:dyDescent="0.25">
      <c r="A64" s="11" t="s">
        <v>152</v>
      </c>
      <c r="B64" s="12" t="s">
        <v>276</v>
      </c>
      <c r="C64" s="10">
        <v>1.8503158297709429E-2</v>
      </c>
      <c r="D64" s="10">
        <v>2.4537227534279619E-2</v>
      </c>
      <c r="E64" s="1">
        <f t="shared" si="0"/>
        <v>2.1520192915994524E-2</v>
      </c>
      <c r="F64" s="10">
        <v>0.2492325767755855</v>
      </c>
      <c r="G64" s="10">
        <v>0</v>
      </c>
      <c r="H64" s="1">
        <f t="shared" si="1"/>
        <v>0.12461628838779275</v>
      </c>
      <c r="I64" s="10">
        <v>5.3407642924356069E-2</v>
      </c>
      <c r="J64" s="10">
        <v>0.34003002349009076</v>
      </c>
      <c r="K64" s="9">
        <f t="shared" si="5"/>
        <v>0.19671883320722341</v>
      </c>
      <c r="L64" s="10">
        <v>0.33820910064545701</v>
      </c>
      <c r="M64" s="10">
        <v>0.2421937628942048</v>
      </c>
      <c r="N64" s="1">
        <f t="shared" si="3"/>
        <v>0.29020143176983093</v>
      </c>
      <c r="O64" s="1">
        <f t="shared" si="4"/>
        <v>0.15826418657021038</v>
      </c>
    </row>
    <row r="65" spans="1:15" x14ac:dyDescent="0.25">
      <c r="A65" s="11" t="s">
        <v>52</v>
      </c>
      <c r="B65" s="12" t="s">
        <v>78</v>
      </c>
      <c r="C65" s="10">
        <v>6.5080074012633146E-2</v>
      </c>
      <c r="D65" s="10">
        <v>0</v>
      </c>
      <c r="E65" s="1">
        <f t="shared" si="0"/>
        <v>3.2540037006316573E-2</v>
      </c>
      <c r="F65" s="10">
        <v>5.7720863152058172E-3</v>
      </c>
      <c r="G65" s="10">
        <v>0.2278154953369014</v>
      </c>
      <c r="H65" s="1">
        <f t="shared" si="1"/>
        <v>0.11679379082605361</v>
      </c>
      <c r="I65" s="10">
        <v>0.10491079343289592</v>
      </c>
      <c r="J65" s="10">
        <v>1.1483206162487271E-2</v>
      </c>
      <c r="K65" s="9">
        <f t="shared" si="5"/>
        <v>5.8196999797691593E-2</v>
      </c>
      <c r="L65" s="10">
        <v>0.68346966753504534</v>
      </c>
      <c r="M65" s="10">
        <v>0.12812821220307102</v>
      </c>
      <c r="N65" s="1">
        <f t="shared" si="3"/>
        <v>0.40579893986905818</v>
      </c>
      <c r="O65" s="1">
        <f t="shared" si="4"/>
        <v>0.15333244187477998</v>
      </c>
    </row>
    <row r="66" spans="1:15" x14ac:dyDescent="0.25">
      <c r="A66" s="11" t="s">
        <v>30</v>
      </c>
      <c r="B66" s="12" t="s">
        <v>31</v>
      </c>
      <c r="C66" s="10">
        <v>0</v>
      </c>
      <c r="D66" s="10">
        <v>0</v>
      </c>
      <c r="E66" s="1">
        <f t="shared" si="0"/>
        <v>0</v>
      </c>
      <c r="F66" s="10">
        <v>0.41798381296568571</v>
      </c>
      <c r="G66" s="10">
        <v>0.57500239318421142</v>
      </c>
      <c r="H66" s="1">
        <f t="shared" si="1"/>
        <v>0.49649310307494854</v>
      </c>
      <c r="I66" s="10">
        <v>4.4612982377872003E-3</v>
      </c>
      <c r="J66" s="10">
        <v>0</v>
      </c>
      <c r="K66" s="9">
        <f t="shared" si="5"/>
        <v>2.2306491188936002E-3</v>
      </c>
      <c r="L66" s="10">
        <v>0</v>
      </c>
      <c r="M66" s="10">
        <v>0.19234606993735248</v>
      </c>
      <c r="N66" s="1">
        <f t="shared" si="3"/>
        <v>9.6173034968676241E-2</v>
      </c>
      <c r="O66" s="1">
        <f t="shared" si="4"/>
        <v>0.14872419679062959</v>
      </c>
    </row>
    <row r="67" spans="1:15" x14ac:dyDescent="0.25">
      <c r="A67" s="11" t="s">
        <v>113</v>
      </c>
      <c r="B67" s="12" t="s">
        <v>115</v>
      </c>
      <c r="C67" s="10">
        <v>1.9766878363557571E-2</v>
      </c>
      <c r="D67" s="10">
        <v>0</v>
      </c>
      <c r="E67" s="1">
        <f t="shared" si="0"/>
        <v>9.8834391817787855E-3</v>
      </c>
      <c r="F67" s="10">
        <v>0.10105662824437342</v>
      </c>
      <c r="G67" s="10">
        <v>0.20047755139307935</v>
      </c>
      <c r="H67" s="1">
        <f t="shared" si="1"/>
        <v>0.15076708981872639</v>
      </c>
      <c r="I67" s="10">
        <v>0.21937937183090037</v>
      </c>
      <c r="J67" s="10">
        <v>1.6546672553803758E-2</v>
      </c>
      <c r="K67" s="9">
        <f t="shared" si="5"/>
        <v>0.11796302219235207</v>
      </c>
      <c r="L67" s="10">
        <v>0.29904424299745358</v>
      </c>
      <c r="M67" s="10">
        <v>0.33003168573623426</v>
      </c>
      <c r="N67" s="1">
        <f t="shared" si="3"/>
        <v>0.31453796436684389</v>
      </c>
      <c r="O67" s="1">
        <f t="shared" si="4"/>
        <v>0.14828787888992528</v>
      </c>
    </row>
    <row r="68" spans="1:15" x14ac:dyDescent="0.25">
      <c r="A68" s="11" t="s">
        <v>124</v>
      </c>
      <c r="B68" s="12" t="s">
        <v>248</v>
      </c>
      <c r="C68" s="8">
        <v>0.49202972359559349</v>
      </c>
      <c r="D68" s="8">
        <v>0.22149833916788234</v>
      </c>
      <c r="E68" s="1">
        <f t="shared" si="0"/>
        <v>0.3567640313817379</v>
      </c>
      <c r="F68" s="8">
        <v>0</v>
      </c>
      <c r="G68" s="8">
        <v>3.2195335539787003E-3</v>
      </c>
      <c r="H68" s="1">
        <f t="shared" si="1"/>
        <v>1.6097667769893501E-3</v>
      </c>
      <c r="I68" s="8">
        <v>0.22525954267856785</v>
      </c>
      <c r="J68" s="8">
        <v>2.1694433532135245E-2</v>
      </c>
      <c r="K68" s="9">
        <f t="shared" si="5"/>
        <v>0.12347698810535154</v>
      </c>
      <c r="L68" s="8">
        <v>3.2974252028253451E-2</v>
      </c>
      <c r="M68" s="8">
        <v>7.515731328552995E-2</v>
      </c>
      <c r="N68" s="1">
        <f t="shared" si="3"/>
        <v>5.40657826568917E-2</v>
      </c>
      <c r="O68" s="1">
        <f t="shared" si="4"/>
        <v>0.13397914223024263</v>
      </c>
    </row>
    <row r="69" spans="1:15" x14ac:dyDescent="0.25">
      <c r="A69" s="11" t="s">
        <v>105</v>
      </c>
      <c r="B69" s="12" t="s">
        <v>214</v>
      </c>
      <c r="C69" s="10">
        <v>0.73674826178119224</v>
      </c>
      <c r="D69" s="10">
        <v>9.0432266232591714E-3</v>
      </c>
      <c r="E69" s="1">
        <f t="shared" ref="E69:E132" si="6">AVERAGE(C69:D69)</f>
        <v>0.37289574420222571</v>
      </c>
      <c r="F69" s="10">
        <v>0.20982142857142858</v>
      </c>
      <c r="G69" s="10">
        <v>7.9767646741406004E-2</v>
      </c>
      <c r="H69" s="1">
        <f t="shared" ref="H69:H132" si="7">AVERAGE(F69:G69)</f>
        <v>0.14479453765641728</v>
      </c>
      <c r="I69" s="10">
        <v>0</v>
      </c>
      <c r="J69" s="10">
        <v>2.6810010858054432E-3</v>
      </c>
      <c r="K69" s="9">
        <f t="shared" si="5"/>
        <v>1.3405005429027216E-3</v>
      </c>
      <c r="L69" s="10">
        <v>0</v>
      </c>
      <c r="M69" s="10">
        <v>0</v>
      </c>
      <c r="N69" s="1">
        <f t="shared" ref="N69:N132" si="8">AVERAGE(L69:M69)</f>
        <v>0</v>
      </c>
      <c r="O69" s="1">
        <f t="shared" ref="O69:O132" si="9">AVERAGE(N69,K69,H69,E69)</f>
        <v>0.12975769560038641</v>
      </c>
    </row>
    <row r="70" spans="1:15" x14ac:dyDescent="0.25">
      <c r="A70" s="11" t="s">
        <v>179</v>
      </c>
      <c r="B70" s="12" t="s">
        <v>181</v>
      </c>
      <c r="C70" s="8">
        <v>7.6516948504093719E-3</v>
      </c>
      <c r="D70" s="8">
        <v>0</v>
      </c>
      <c r="E70" s="1">
        <f t="shared" si="6"/>
        <v>3.825847425204686E-3</v>
      </c>
      <c r="F70" s="8">
        <v>0.39482314174991195</v>
      </c>
      <c r="G70" s="8">
        <v>1.21314280606316E-2</v>
      </c>
      <c r="H70" s="1">
        <f t="shared" si="7"/>
        <v>0.20347728490527178</v>
      </c>
      <c r="I70" s="8">
        <v>0.2855063927098857</v>
      </c>
      <c r="J70" s="8">
        <v>0.24304403014854958</v>
      </c>
      <c r="K70" s="9">
        <f t="shared" ref="K70:K133" si="10">AVERAGE(I70:J70)</f>
        <v>0.26427521142921762</v>
      </c>
      <c r="L70" s="8">
        <v>0</v>
      </c>
      <c r="M70" s="8">
        <v>6.9993065501843851E-2</v>
      </c>
      <c r="N70" s="1">
        <f t="shared" si="8"/>
        <v>3.4996532750921926E-2</v>
      </c>
      <c r="O70" s="1">
        <f t="shared" si="9"/>
        <v>0.12664371912765399</v>
      </c>
    </row>
    <row r="71" spans="1:15" x14ac:dyDescent="0.25">
      <c r="A71" s="11" t="s">
        <v>157</v>
      </c>
      <c r="B71" s="12" t="s">
        <v>158</v>
      </c>
      <c r="C71" s="8">
        <v>0</v>
      </c>
      <c r="D71" s="8">
        <v>0</v>
      </c>
      <c r="E71" s="1">
        <f t="shared" si="6"/>
        <v>0</v>
      </c>
      <c r="F71" s="8">
        <v>0</v>
      </c>
      <c r="G71" s="8">
        <v>0</v>
      </c>
      <c r="H71" s="1">
        <f t="shared" si="7"/>
        <v>0</v>
      </c>
      <c r="I71" s="8">
        <v>0</v>
      </c>
      <c r="J71" s="8">
        <v>0.1528880933736057</v>
      </c>
      <c r="K71" s="9">
        <f t="shared" si="10"/>
        <v>7.6444046686802852E-2</v>
      </c>
      <c r="L71" s="8">
        <v>0.58529396312085213</v>
      </c>
      <c r="M71" s="8">
        <v>0.24984638440238702</v>
      </c>
      <c r="N71" s="1">
        <f t="shared" si="8"/>
        <v>0.41757017376161959</v>
      </c>
      <c r="O71" s="1">
        <f t="shared" si="9"/>
        <v>0.12350355511210562</v>
      </c>
    </row>
    <row r="72" spans="1:15" x14ac:dyDescent="0.25">
      <c r="A72" s="11" t="s">
        <v>179</v>
      </c>
      <c r="B72" s="12" t="s">
        <v>183</v>
      </c>
      <c r="C72" s="10">
        <v>1.7227078415108715E-2</v>
      </c>
      <c r="D72" s="10">
        <v>2.5837790352169145E-3</v>
      </c>
      <c r="E72" s="1">
        <f t="shared" si="6"/>
        <v>9.9054287251628143E-3</v>
      </c>
      <c r="F72" s="10">
        <v>6.3915324977469861E-3</v>
      </c>
      <c r="G72" s="10">
        <v>0.11590320794323314</v>
      </c>
      <c r="H72" s="1">
        <f t="shared" si="7"/>
        <v>6.1147370220490063E-2</v>
      </c>
      <c r="I72" s="10">
        <v>0.15582286885026816</v>
      </c>
      <c r="J72" s="10">
        <v>0.14916794797837532</v>
      </c>
      <c r="K72" s="9">
        <f t="shared" si="10"/>
        <v>0.15249540841432174</v>
      </c>
      <c r="L72" s="10">
        <v>0.10152483997023644</v>
      </c>
      <c r="M72" s="10">
        <v>0.42796765147718513</v>
      </c>
      <c r="N72" s="1">
        <f t="shared" si="8"/>
        <v>0.2647462457237108</v>
      </c>
      <c r="O72" s="1">
        <f t="shared" si="9"/>
        <v>0.12207361327092135</v>
      </c>
    </row>
    <row r="73" spans="1:15" x14ac:dyDescent="0.25">
      <c r="A73" s="11" t="s">
        <v>123</v>
      </c>
      <c r="B73" s="12" t="e">
        <v>#N/A</v>
      </c>
      <c r="C73" s="10">
        <v>7.0184393543035861E-3</v>
      </c>
      <c r="D73" s="10">
        <v>8.3972818644549568E-3</v>
      </c>
      <c r="E73" s="1">
        <f t="shared" si="6"/>
        <v>7.7078606093792714E-3</v>
      </c>
      <c r="F73" s="10">
        <v>0.51675646532663522</v>
      </c>
      <c r="G73" s="10">
        <v>5.1616813414570081E-3</v>
      </c>
      <c r="H73" s="1">
        <f t="shared" si="7"/>
        <v>0.26095907333404611</v>
      </c>
      <c r="I73" s="10">
        <v>6.5346659374755423E-2</v>
      </c>
      <c r="J73" s="10">
        <v>6.5949262313929807E-2</v>
      </c>
      <c r="K73" s="9">
        <f t="shared" si="10"/>
        <v>6.5647960844342615E-2</v>
      </c>
      <c r="L73" s="10">
        <v>0.10035289202881813</v>
      </c>
      <c r="M73" s="10">
        <v>0.19652950112365855</v>
      </c>
      <c r="N73" s="1">
        <f t="shared" si="8"/>
        <v>0.14844119657623833</v>
      </c>
      <c r="O73" s="1">
        <f t="shared" si="9"/>
        <v>0.12068902284100158</v>
      </c>
    </row>
    <row r="74" spans="1:15" x14ac:dyDescent="0.25">
      <c r="A74" s="11" t="s">
        <v>100</v>
      </c>
      <c r="B74" s="12" t="s">
        <v>101</v>
      </c>
      <c r="C74" s="10">
        <v>2.4245517769412427E-2</v>
      </c>
      <c r="D74" s="10">
        <v>9.6718247815013314E-3</v>
      </c>
      <c r="E74" s="1">
        <f t="shared" si="6"/>
        <v>1.6958671275456881E-2</v>
      </c>
      <c r="F74" s="10">
        <v>4.8407067184996343E-2</v>
      </c>
      <c r="G74" s="10">
        <v>2.5112361721033857E-2</v>
      </c>
      <c r="H74" s="1">
        <f t="shared" si="7"/>
        <v>3.6759714453015097E-2</v>
      </c>
      <c r="I74" s="10">
        <v>0.20973722017636698</v>
      </c>
      <c r="J74" s="10">
        <v>0.13401582692296887</v>
      </c>
      <c r="K74" s="9">
        <f t="shared" si="10"/>
        <v>0.17187652354966793</v>
      </c>
      <c r="L74" s="10">
        <v>0.18041596378732444</v>
      </c>
      <c r="M74" s="10">
        <v>0.30806636966717249</v>
      </c>
      <c r="N74" s="1">
        <f t="shared" si="8"/>
        <v>0.24424116672724847</v>
      </c>
      <c r="O74" s="1">
        <f t="shared" si="9"/>
        <v>0.11745901900134707</v>
      </c>
    </row>
    <row r="75" spans="1:15" x14ac:dyDescent="0.25">
      <c r="A75" s="11" t="s">
        <v>80</v>
      </c>
      <c r="B75" s="12" t="s">
        <v>83</v>
      </c>
      <c r="C75" s="10">
        <v>1.4692252798925701E-2</v>
      </c>
      <c r="D75" s="10">
        <v>4.4750738387183426E-3</v>
      </c>
      <c r="E75" s="1">
        <f t="shared" si="6"/>
        <v>9.5836633188220218E-3</v>
      </c>
      <c r="F75" s="10">
        <v>7.6698389972963861E-3</v>
      </c>
      <c r="G75" s="10">
        <v>5.7429622413563714E-3</v>
      </c>
      <c r="H75" s="1">
        <f t="shared" si="7"/>
        <v>6.7064006193263788E-3</v>
      </c>
      <c r="I75" s="10">
        <v>0</v>
      </c>
      <c r="J75" s="10">
        <v>0.78626794764552976</v>
      </c>
      <c r="K75" s="9">
        <f t="shared" si="10"/>
        <v>0.39313397382276488</v>
      </c>
      <c r="L75" s="10">
        <v>4.9523544656131319E-2</v>
      </c>
      <c r="M75" s="10">
        <v>6.9389589193765977E-2</v>
      </c>
      <c r="N75" s="1">
        <f t="shared" si="8"/>
        <v>5.9456566924948648E-2</v>
      </c>
      <c r="O75" s="1">
        <f t="shared" si="9"/>
        <v>0.11722015117146549</v>
      </c>
    </row>
    <row r="76" spans="1:15" x14ac:dyDescent="0.25">
      <c r="A76" s="11" t="s">
        <v>152</v>
      </c>
      <c r="B76" s="12" t="s">
        <v>203</v>
      </c>
      <c r="C76" s="10">
        <v>3.8282396478019577E-3</v>
      </c>
      <c r="D76" s="10">
        <v>0</v>
      </c>
      <c r="E76" s="1">
        <f t="shared" si="6"/>
        <v>1.9141198239009788E-3</v>
      </c>
      <c r="F76" s="10">
        <v>4.4740727484228861E-3</v>
      </c>
      <c r="G76" s="10">
        <v>0</v>
      </c>
      <c r="H76" s="1">
        <f t="shared" si="7"/>
        <v>2.2370363742114431E-3</v>
      </c>
      <c r="I76" s="10">
        <v>5.480365560173734E-2</v>
      </c>
      <c r="J76" s="10">
        <v>3.5990761864122783E-2</v>
      </c>
      <c r="K76" s="9">
        <f t="shared" si="10"/>
        <v>4.5397208732930058E-2</v>
      </c>
      <c r="L76" s="10">
        <v>0.3874257498334861</v>
      </c>
      <c r="M76" s="10">
        <v>0.42180390374277466</v>
      </c>
      <c r="N76" s="1">
        <f t="shared" si="8"/>
        <v>0.40461482678813038</v>
      </c>
      <c r="O76" s="1">
        <f t="shared" si="9"/>
        <v>0.11354079792979323</v>
      </c>
    </row>
    <row r="77" spans="1:15" x14ac:dyDescent="0.25">
      <c r="A77" s="11" t="s">
        <v>124</v>
      </c>
      <c r="B77" s="12" t="s">
        <v>291</v>
      </c>
      <c r="C77" s="8">
        <v>0</v>
      </c>
      <c r="D77" s="8">
        <v>1.9132653061224428E-2</v>
      </c>
      <c r="E77" s="1">
        <f t="shared" si="6"/>
        <v>9.5663265306122139E-3</v>
      </c>
      <c r="F77" s="8">
        <v>0</v>
      </c>
      <c r="G77" s="8">
        <v>0.8310761288677857</v>
      </c>
      <c r="H77" s="1">
        <f t="shared" si="7"/>
        <v>0.41553806443389285</v>
      </c>
      <c r="I77" s="8">
        <v>0</v>
      </c>
      <c r="J77" s="8">
        <v>0</v>
      </c>
      <c r="K77" s="9">
        <f t="shared" si="10"/>
        <v>0</v>
      </c>
      <c r="L77" s="8">
        <v>0</v>
      </c>
      <c r="M77" s="8">
        <v>0</v>
      </c>
      <c r="N77" s="1">
        <f t="shared" si="8"/>
        <v>0</v>
      </c>
      <c r="O77" s="1">
        <f t="shared" si="9"/>
        <v>0.10627609774112627</v>
      </c>
    </row>
    <row r="78" spans="1:15" x14ac:dyDescent="0.25">
      <c r="A78" s="11" t="s">
        <v>26</v>
      </c>
      <c r="B78" s="12" t="s">
        <v>27</v>
      </c>
      <c r="C78" s="8">
        <v>9.7555526091831241E-2</v>
      </c>
      <c r="D78" s="8">
        <v>0.57624548450061119</v>
      </c>
      <c r="E78" s="1">
        <f t="shared" si="6"/>
        <v>0.33690050529622123</v>
      </c>
      <c r="F78" s="8">
        <v>0.12692404531557777</v>
      </c>
      <c r="G78" s="8">
        <v>5.8248280057730572E-3</v>
      </c>
      <c r="H78" s="1">
        <f t="shared" si="7"/>
        <v>6.6374436660675412E-2</v>
      </c>
      <c r="I78" s="8">
        <v>1.3604441705921243E-2</v>
      </c>
      <c r="J78" s="8">
        <v>1.6407759805734758E-2</v>
      </c>
      <c r="K78" s="9">
        <f t="shared" si="10"/>
        <v>1.5006100755828001E-2</v>
      </c>
      <c r="L78" s="8">
        <v>0</v>
      </c>
      <c r="M78" s="8">
        <v>0</v>
      </c>
      <c r="N78" s="1">
        <f t="shared" si="8"/>
        <v>0</v>
      </c>
      <c r="O78" s="1">
        <f t="shared" si="9"/>
        <v>0.10457026067818116</v>
      </c>
    </row>
    <row r="79" spans="1:15" x14ac:dyDescent="0.25">
      <c r="A79" s="11" t="s">
        <v>108</v>
      </c>
      <c r="B79" s="12" t="s">
        <v>111</v>
      </c>
      <c r="C79" s="10">
        <v>0.2275769745649257</v>
      </c>
      <c r="D79" s="10">
        <v>0.1956520772142499</v>
      </c>
      <c r="E79" s="1">
        <f t="shared" si="6"/>
        <v>0.21161452588958779</v>
      </c>
      <c r="F79" s="10">
        <v>0.17782676196656208</v>
      </c>
      <c r="G79" s="10">
        <v>4.4634886627387994E-3</v>
      </c>
      <c r="H79" s="1">
        <f t="shared" si="7"/>
        <v>9.1145125314650438E-2</v>
      </c>
      <c r="I79" s="10">
        <v>4.7410303565096672E-2</v>
      </c>
      <c r="J79" s="10">
        <v>0.14481514634373061</v>
      </c>
      <c r="K79" s="9">
        <f t="shared" si="10"/>
        <v>9.6112724954413642E-2</v>
      </c>
      <c r="L79" s="10">
        <v>0</v>
      </c>
      <c r="M79" s="10">
        <v>7.6545587566407575E-3</v>
      </c>
      <c r="N79" s="1">
        <f t="shared" si="8"/>
        <v>3.8272793783203788E-3</v>
      </c>
      <c r="O79" s="1">
        <f t="shared" si="9"/>
        <v>0.10067491388424306</v>
      </c>
    </row>
    <row r="80" spans="1:15" x14ac:dyDescent="0.25">
      <c r="A80" s="11" t="s">
        <v>148</v>
      </c>
      <c r="B80" s="12" t="s">
        <v>207</v>
      </c>
      <c r="C80" s="10">
        <v>9.570599119504886E-3</v>
      </c>
      <c r="D80" s="10">
        <v>1.2755102040816328E-3</v>
      </c>
      <c r="E80" s="1">
        <f t="shared" si="6"/>
        <v>5.4230546617932592E-3</v>
      </c>
      <c r="F80" s="10">
        <v>7.3949156794547E-2</v>
      </c>
      <c r="G80" s="10">
        <v>3.6671843628128795E-2</v>
      </c>
      <c r="H80" s="1">
        <f t="shared" si="7"/>
        <v>5.5310500211337897E-2</v>
      </c>
      <c r="I80" s="10">
        <v>6.8931089634211129E-2</v>
      </c>
      <c r="J80" s="10">
        <v>0.3428559663317905</v>
      </c>
      <c r="K80" s="9">
        <f t="shared" si="10"/>
        <v>0.20589352798300081</v>
      </c>
      <c r="L80" s="10">
        <v>0.14677225412370931</v>
      </c>
      <c r="M80" s="10">
        <v>0.11245423027831777</v>
      </c>
      <c r="N80" s="1">
        <f t="shared" si="8"/>
        <v>0.12961324220101356</v>
      </c>
      <c r="O80" s="1">
        <f t="shared" si="9"/>
        <v>9.9060081264286379E-2</v>
      </c>
    </row>
    <row r="81" spans="1:15" x14ac:dyDescent="0.25">
      <c r="A81" s="11" t="s">
        <v>179</v>
      </c>
      <c r="B81" s="12" t="s">
        <v>187</v>
      </c>
      <c r="C81" s="8">
        <v>0</v>
      </c>
      <c r="D81" s="8">
        <v>0</v>
      </c>
      <c r="E81" s="1">
        <f t="shared" si="6"/>
        <v>0</v>
      </c>
      <c r="F81" s="8">
        <v>0</v>
      </c>
      <c r="G81" s="8">
        <v>0</v>
      </c>
      <c r="H81" s="1">
        <f t="shared" si="7"/>
        <v>0</v>
      </c>
      <c r="I81" s="8">
        <v>7.7423674904266715E-2</v>
      </c>
      <c r="J81" s="8">
        <v>0.26347184608805702</v>
      </c>
      <c r="K81" s="9">
        <f t="shared" si="10"/>
        <v>0.17044776049616187</v>
      </c>
      <c r="L81" s="8">
        <v>0.295715458406969</v>
      </c>
      <c r="M81" s="8">
        <v>0.15319886438060054</v>
      </c>
      <c r="N81" s="1">
        <f t="shared" si="8"/>
        <v>0.22445716139378477</v>
      </c>
      <c r="O81" s="1">
        <f t="shared" si="9"/>
        <v>9.8726230472486659E-2</v>
      </c>
    </row>
    <row r="82" spans="1:15" x14ac:dyDescent="0.25">
      <c r="A82" s="11" t="s">
        <v>168</v>
      </c>
      <c r="B82" s="12" t="s">
        <v>173</v>
      </c>
      <c r="C82" s="8">
        <v>0</v>
      </c>
      <c r="D82" s="8">
        <v>0</v>
      </c>
      <c r="E82" s="1">
        <f t="shared" si="6"/>
        <v>0</v>
      </c>
      <c r="F82" s="8">
        <v>0.20773850546421144</v>
      </c>
      <c r="G82" s="8">
        <v>0</v>
      </c>
      <c r="H82" s="1">
        <f t="shared" si="7"/>
        <v>0.10386925273210572</v>
      </c>
      <c r="I82" s="8">
        <v>0.12415688408071585</v>
      </c>
      <c r="J82" s="8">
        <v>0.1127373675498847</v>
      </c>
      <c r="K82" s="9">
        <f t="shared" si="10"/>
        <v>0.11844712581530027</v>
      </c>
      <c r="L82" s="8">
        <v>0.17785025723534686</v>
      </c>
      <c r="M82" s="8">
        <v>0.15410736778974898</v>
      </c>
      <c r="N82" s="1">
        <f t="shared" si="8"/>
        <v>0.16597881251254792</v>
      </c>
      <c r="O82" s="1">
        <f t="shared" si="9"/>
        <v>9.7073797764988479E-2</v>
      </c>
    </row>
    <row r="83" spans="1:15" x14ac:dyDescent="0.25">
      <c r="A83" s="11" t="s">
        <v>123</v>
      </c>
      <c r="B83" s="12" t="s">
        <v>245</v>
      </c>
      <c r="C83" s="10">
        <v>1.3409239256717756E-2</v>
      </c>
      <c r="D83" s="10">
        <v>8.8894925419285717E-2</v>
      </c>
      <c r="E83" s="1">
        <f t="shared" si="6"/>
        <v>5.1152082338001739E-2</v>
      </c>
      <c r="F83" s="10">
        <v>8.0012546538477711E-2</v>
      </c>
      <c r="G83" s="10">
        <v>0.13964343101997087</v>
      </c>
      <c r="H83" s="1">
        <f t="shared" si="7"/>
        <v>0.10982798877922428</v>
      </c>
      <c r="I83" s="10">
        <v>0.14551356934246501</v>
      </c>
      <c r="J83" s="10">
        <v>0.16220096027757555</v>
      </c>
      <c r="K83" s="9">
        <f t="shared" si="10"/>
        <v>0.15385726481002027</v>
      </c>
      <c r="L83" s="10">
        <v>0.10620725547773549</v>
      </c>
      <c r="M83" s="10">
        <v>3.8054414876524875E-2</v>
      </c>
      <c r="N83" s="1">
        <f t="shared" si="8"/>
        <v>7.2130835177130176E-2</v>
      </c>
      <c r="O83" s="1">
        <f t="shared" si="9"/>
        <v>9.6742042776094106E-2</v>
      </c>
    </row>
    <row r="84" spans="1:15" x14ac:dyDescent="0.25">
      <c r="A84" s="11" t="s">
        <v>0</v>
      </c>
      <c r="B84" s="12" t="s">
        <v>1</v>
      </c>
      <c r="C84" s="8">
        <v>0</v>
      </c>
      <c r="D84" s="8">
        <v>0</v>
      </c>
      <c r="E84" s="1">
        <f t="shared" si="6"/>
        <v>0</v>
      </c>
      <c r="F84" s="8">
        <v>0</v>
      </c>
      <c r="G84" s="8">
        <v>0</v>
      </c>
      <c r="H84" s="1">
        <f t="shared" si="7"/>
        <v>0</v>
      </c>
      <c r="I84" s="8">
        <v>0</v>
      </c>
      <c r="J84" s="8">
        <v>7.1564544062289711E-3</v>
      </c>
      <c r="K84" s="9">
        <f t="shared" si="10"/>
        <v>3.5782272031144855E-3</v>
      </c>
      <c r="L84" s="8">
        <v>0.55370711523496907</v>
      </c>
      <c r="M84" s="8">
        <v>0.13040191533194581</v>
      </c>
      <c r="N84" s="1">
        <f t="shared" si="8"/>
        <v>0.34205451528345743</v>
      </c>
      <c r="O84" s="1">
        <f t="shared" si="9"/>
        <v>8.6408185621642972E-2</v>
      </c>
    </row>
    <row r="85" spans="1:15" x14ac:dyDescent="0.25">
      <c r="A85" s="11" t="s">
        <v>3</v>
      </c>
      <c r="B85" s="12" t="s">
        <v>4</v>
      </c>
      <c r="C85" s="10">
        <v>0</v>
      </c>
      <c r="D85" s="10">
        <v>0</v>
      </c>
      <c r="E85" s="1">
        <f t="shared" si="6"/>
        <v>0</v>
      </c>
      <c r="F85" s="10">
        <v>0</v>
      </c>
      <c r="G85" s="10">
        <v>0</v>
      </c>
      <c r="H85" s="1">
        <f t="shared" si="7"/>
        <v>0</v>
      </c>
      <c r="I85" s="10">
        <v>0</v>
      </c>
      <c r="J85" s="10">
        <v>0</v>
      </c>
      <c r="K85" s="9">
        <f t="shared" si="10"/>
        <v>0</v>
      </c>
      <c r="L85" s="10">
        <v>0.43625363212992141</v>
      </c>
      <c r="M85" s="10">
        <v>0.22788324883690456</v>
      </c>
      <c r="N85" s="1">
        <f t="shared" si="8"/>
        <v>0.332068440483413</v>
      </c>
      <c r="O85" s="1">
        <f t="shared" si="9"/>
        <v>8.3017110120853249E-2</v>
      </c>
    </row>
    <row r="86" spans="1:15" x14ac:dyDescent="0.25">
      <c r="A86" s="11" t="s">
        <v>168</v>
      </c>
      <c r="B86" s="12" t="s">
        <v>170</v>
      </c>
      <c r="C86" s="10">
        <v>0</v>
      </c>
      <c r="D86" s="10">
        <v>0</v>
      </c>
      <c r="E86" s="1">
        <f t="shared" si="6"/>
        <v>0</v>
      </c>
      <c r="F86" s="10">
        <v>5.6884639229948145E-2</v>
      </c>
      <c r="G86" s="10">
        <v>0</v>
      </c>
      <c r="H86" s="1">
        <f t="shared" si="7"/>
        <v>2.8442319614974072E-2</v>
      </c>
      <c r="I86" s="10">
        <v>2.9745434579642349E-2</v>
      </c>
      <c r="J86" s="10">
        <v>5.719168139817031E-2</v>
      </c>
      <c r="K86" s="9">
        <f t="shared" si="10"/>
        <v>4.346855798890633E-2</v>
      </c>
      <c r="L86" s="10">
        <v>0.32855643125502237</v>
      </c>
      <c r="M86" s="10">
        <v>6.7337251411836344E-2</v>
      </c>
      <c r="N86" s="1">
        <f t="shared" si="8"/>
        <v>0.19794684133342935</v>
      </c>
      <c r="O86" s="1">
        <f t="shared" si="9"/>
        <v>6.7464429734327439E-2</v>
      </c>
    </row>
    <row r="87" spans="1:15" x14ac:dyDescent="0.25">
      <c r="A87" s="11" t="s">
        <v>168</v>
      </c>
      <c r="B87" s="12" t="s">
        <v>171</v>
      </c>
      <c r="C87" s="10">
        <v>6.3803994130032567E-3</v>
      </c>
      <c r="D87" s="10">
        <v>0</v>
      </c>
      <c r="E87" s="1">
        <f t="shared" si="6"/>
        <v>3.1901997065016284E-3</v>
      </c>
      <c r="F87" s="10">
        <v>5.5134390075809718E-2</v>
      </c>
      <c r="G87" s="10">
        <v>2.6363213845922901E-2</v>
      </c>
      <c r="H87" s="1">
        <f t="shared" si="7"/>
        <v>4.0748801960866311E-2</v>
      </c>
      <c r="I87" s="10">
        <v>0.15784899060010157</v>
      </c>
      <c r="J87" s="10">
        <v>0.13558809743047173</v>
      </c>
      <c r="K87" s="9">
        <f t="shared" si="10"/>
        <v>0.14671854401528667</v>
      </c>
      <c r="L87" s="10">
        <v>3.2289937809579718E-3</v>
      </c>
      <c r="M87" s="10">
        <v>0.15390629335396952</v>
      </c>
      <c r="N87" s="1">
        <f t="shared" si="8"/>
        <v>7.8567643567463749E-2</v>
      </c>
      <c r="O87" s="1">
        <f t="shared" si="9"/>
        <v>6.73062973125296E-2</v>
      </c>
    </row>
    <row r="88" spans="1:15" x14ac:dyDescent="0.25">
      <c r="A88" s="11" t="s">
        <v>155</v>
      </c>
      <c r="B88" s="12" t="s">
        <v>212</v>
      </c>
      <c r="C88" s="10">
        <v>0</v>
      </c>
      <c r="D88" s="10">
        <v>5.8135028292380427E-3</v>
      </c>
      <c r="E88" s="1">
        <f t="shared" si="6"/>
        <v>2.9067514146190214E-3</v>
      </c>
      <c r="F88" s="10">
        <v>7.8763414394014009E-3</v>
      </c>
      <c r="G88" s="10">
        <v>0</v>
      </c>
      <c r="H88" s="1">
        <f t="shared" si="7"/>
        <v>3.9381707197007005E-3</v>
      </c>
      <c r="I88" s="10">
        <v>5.1464596646223715E-2</v>
      </c>
      <c r="J88" s="10">
        <v>7.9872150242476063E-3</v>
      </c>
      <c r="K88" s="9">
        <f t="shared" si="10"/>
        <v>2.9725905835235662E-2</v>
      </c>
      <c r="L88" s="10">
        <v>0.11307813353724525</v>
      </c>
      <c r="M88" s="10">
        <v>0.32272635372145814</v>
      </c>
      <c r="N88" s="1">
        <f t="shared" si="8"/>
        <v>0.21790224362935168</v>
      </c>
      <c r="O88" s="1">
        <f t="shared" si="9"/>
        <v>6.3618267899726771E-2</v>
      </c>
    </row>
    <row r="89" spans="1:15" x14ac:dyDescent="0.25">
      <c r="A89" s="11" t="s">
        <v>179</v>
      </c>
      <c r="B89" s="12" t="s">
        <v>218</v>
      </c>
      <c r="C89" s="8">
        <v>0</v>
      </c>
      <c r="D89" s="8">
        <v>0</v>
      </c>
      <c r="E89" s="1">
        <f t="shared" si="6"/>
        <v>0</v>
      </c>
      <c r="F89" s="8">
        <v>2.9536280397755286E-3</v>
      </c>
      <c r="G89" s="8">
        <v>0</v>
      </c>
      <c r="H89" s="1">
        <f t="shared" si="7"/>
        <v>1.4768140198877643E-3</v>
      </c>
      <c r="I89" s="8">
        <v>0.10758182387425651</v>
      </c>
      <c r="J89" s="8">
        <v>3.4117737898225475E-2</v>
      </c>
      <c r="K89" s="9">
        <f t="shared" si="10"/>
        <v>7.0849780886240998E-2</v>
      </c>
      <c r="L89" s="8">
        <v>0.11150296360414945</v>
      </c>
      <c r="M89" s="8">
        <v>0.21860683960350369</v>
      </c>
      <c r="N89" s="1">
        <f t="shared" si="8"/>
        <v>0.16505490160382658</v>
      </c>
      <c r="O89" s="1">
        <f t="shared" si="9"/>
        <v>5.9345374127488831E-2</v>
      </c>
    </row>
    <row r="90" spans="1:15" x14ac:dyDescent="0.25">
      <c r="A90" s="11" t="s">
        <v>107</v>
      </c>
      <c r="B90" s="12" t="e">
        <v>#N/A</v>
      </c>
      <c r="C90" s="10">
        <v>0</v>
      </c>
      <c r="D90" s="10">
        <v>0</v>
      </c>
      <c r="E90" s="1">
        <f t="shared" si="6"/>
        <v>0</v>
      </c>
      <c r="F90" s="10">
        <v>0</v>
      </c>
      <c r="G90" s="10">
        <v>0</v>
      </c>
      <c r="H90" s="1">
        <f t="shared" si="7"/>
        <v>0</v>
      </c>
      <c r="I90" s="10">
        <v>0</v>
      </c>
      <c r="J90" s="10">
        <v>0.125599753750719</v>
      </c>
      <c r="K90" s="9">
        <f t="shared" si="10"/>
        <v>6.2799876875359498E-2</v>
      </c>
      <c r="L90" s="10">
        <v>5.0503334994215804E-2</v>
      </c>
      <c r="M90" s="10">
        <v>0.29724491145526089</v>
      </c>
      <c r="N90" s="1">
        <f t="shared" si="8"/>
        <v>0.17387412322473833</v>
      </c>
      <c r="O90" s="1">
        <f t="shared" si="9"/>
        <v>5.9168500025024454E-2</v>
      </c>
    </row>
    <row r="91" spans="1:15" x14ac:dyDescent="0.25">
      <c r="A91" s="11" t="s">
        <v>148</v>
      </c>
      <c r="B91" s="12" t="s">
        <v>206</v>
      </c>
      <c r="C91" s="10">
        <v>9.570599119504886E-3</v>
      </c>
      <c r="D91" s="10">
        <v>0</v>
      </c>
      <c r="E91" s="1">
        <f t="shared" si="6"/>
        <v>4.785299559752443E-3</v>
      </c>
      <c r="F91" s="10">
        <v>3.0156442145027773E-2</v>
      </c>
      <c r="G91" s="10">
        <v>2.4416283884938338E-2</v>
      </c>
      <c r="H91" s="1">
        <f t="shared" si="7"/>
        <v>2.7286363014983057E-2</v>
      </c>
      <c r="I91" s="10">
        <v>4.9075253920997625E-2</v>
      </c>
      <c r="J91" s="10">
        <v>0.22810748295370789</v>
      </c>
      <c r="K91" s="9">
        <f t="shared" si="10"/>
        <v>0.13859136843735276</v>
      </c>
      <c r="L91" s="10">
        <v>6.6219752298492612E-2</v>
      </c>
      <c r="M91" s="10">
        <v>6.2119607837505121E-2</v>
      </c>
      <c r="N91" s="1">
        <f t="shared" si="8"/>
        <v>6.4169680067998863E-2</v>
      </c>
      <c r="O91" s="1">
        <f t="shared" si="9"/>
        <v>5.8708177770021776E-2</v>
      </c>
    </row>
    <row r="92" spans="1:15" x14ac:dyDescent="0.25">
      <c r="A92" s="11" t="s">
        <v>9</v>
      </c>
      <c r="B92" s="12" t="s">
        <v>204</v>
      </c>
      <c r="C92" s="10">
        <v>0</v>
      </c>
      <c r="D92" s="10">
        <v>0</v>
      </c>
      <c r="E92" s="1">
        <f t="shared" si="6"/>
        <v>0</v>
      </c>
      <c r="F92" s="10">
        <v>3.8397164517081854E-2</v>
      </c>
      <c r="G92" s="10">
        <v>2.7182530693607567E-2</v>
      </c>
      <c r="H92" s="1">
        <f t="shared" si="7"/>
        <v>3.2789847605344709E-2</v>
      </c>
      <c r="I92" s="10">
        <v>0</v>
      </c>
      <c r="J92" s="10">
        <v>1.2019583363045915E-2</v>
      </c>
      <c r="K92" s="9">
        <f t="shared" si="10"/>
        <v>6.0097916815229574E-3</v>
      </c>
      <c r="L92" s="10">
        <v>0.11599934864547233</v>
      </c>
      <c r="M92" s="10">
        <v>0.24884444084097018</v>
      </c>
      <c r="N92" s="1">
        <f t="shared" si="8"/>
        <v>0.18242189474322126</v>
      </c>
      <c r="O92" s="1">
        <f t="shared" si="9"/>
        <v>5.5305383507522232E-2</v>
      </c>
    </row>
    <row r="93" spans="1:15" x14ac:dyDescent="0.25">
      <c r="A93" s="11" t="s">
        <v>28</v>
      </c>
      <c r="B93" s="12" t="s">
        <v>29</v>
      </c>
      <c r="C93" s="10">
        <v>0</v>
      </c>
      <c r="D93" s="10">
        <v>0</v>
      </c>
      <c r="E93" s="1">
        <f t="shared" si="6"/>
        <v>0</v>
      </c>
      <c r="F93" s="10">
        <v>0</v>
      </c>
      <c r="G93" s="10">
        <v>0</v>
      </c>
      <c r="H93" s="1">
        <f t="shared" si="7"/>
        <v>0</v>
      </c>
      <c r="I93" s="10">
        <v>0</v>
      </c>
      <c r="J93" s="10">
        <v>0</v>
      </c>
      <c r="K93" s="9">
        <f t="shared" si="10"/>
        <v>0</v>
      </c>
      <c r="L93" s="10">
        <v>0.37973171993790572</v>
      </c>
      <c r="M93" s="10">
        <v>5.3340347954434139E-2</v>
      </c>
      <c r="N93" s="1">
        <f t="shared" si="8"/>
        <v>0.21653603394616994</v>
      </c>
      <c r="O93" s="1">
        <f t="shared" si="9"/>
        <v>5.4134008486542484E-2</v>
      </c>
    </row>
    <row r="94" spans="1:15" x14ac:dyDescent="0.25">
      <c r="A94" s="11" t="s">
        <v>179</v>
      </c>
      <c r="B94" s="12" t="s">
        <v>182</v>
      </c>
      <c r="C94" s="10">
        <v>0</v>
      </c>
      <c r="D94" s="10">
        <v>0</v>
      </c>
      <c r="E94" s="1">
        <f t="shared" si="6"/>
        <v>0</v>
      </c>
      <c r="F94" s="10">
        <v>5.1362057564025999E-3</v>
      </c>
      <c r="G94" s="10">
        <v>0</v>
      </c>
      <c r="H94" s="1">
        <f t="shared" si="7"/>
        <v>2.5681028782012999E-3</v>
      </c>
      <c r="I94" s="10">
        <v>1.5983802704581971E-2</v>
      </c>
      <c r="J94" s="10">
        <v>1.4554109906932572E-2</v>
      </c>
      <c r="K94" s="9">
        <f t="shared" si="10"/>
        <v>1.526895630575727E-2</v>
      </c>
      <c r="L94" s="10">
        <v>0.11275095422955998</v>
      </c>
      <c r="M94" s="10">
        <v>0.27232090061265102</v>
      </c>
      <c r="N94" s="1">
        <f t="shared" si="8"/>
        <v>0.19253592742110551</v>
      </c>
      <c r="O94" s="1">
        <f t="shared" si="9"/>
        <v>5.2593246651266023E-2</v>
      </c>
    </row>
    <row r="95" spans="1:15" x14ac:dyDescent="0.25">
      <c r="A95" s="11" t="s">
        <v>161</v>
      </c>
      <c r="B95" s="12" t="s">
        <v>163</v>
      </c>
      <c r="C95" s="10">
        <v>0</v>
      </c>
      <c r="D95" s="10">
        <v>0</v>
      </c>
      <c r="E95" s="1">
        <f t="shared" si="6"/>
        <v>0</v>
      </c>
      <c r="F95" s="10">
        <v>1.2799054839027272E-2</v>
      </c>
      <c r="G95" s="10">
        <v>0</v>
      </c>
      <c r="H95" s="1">
        <f t="shared" si="7"/>
        <v>6.399527419513636E-3</v>
      </c>
      <c r="I95" s="10">
        <v>5.360895483981643E-3</v>
      </c>
      <c r="J95" s="10">
        <v>0</v>
      </c>
      <c r="K95" s="9">
        <f t="shared" si="10"/>
        <v>2.6804477419908215E-3</v>
      </c>
      <c r="L95" s="10">
        <v>0.24472567957401731</v>
      </c>
      <c r="M95" s="10">
        <v>0.12046557183221385</v>
      </c>
      <c r="N95" s="1">
        <f t="shared" si="8"/>
        <v>0.18259562570311558</v>
      </c>
      <c r="O95" s="1">
        <f t="shared" si="9"/>
        <v>4.7918900216155011E-2</v>
      </c>
    </row>
    <row r="96" spans="1:15" x14ac:dyDescent="0.25">
      <c r="A96" s="11" t="s">
        <v>69</v>
      </c>
      <c r="B96" s="12" t="s">
        <v>72</v>
      </c>
      <c r="C96" s="8">
        <v>0.38169652880686139</v>
      </c>
      <c r="D96" s="8">
        <v>0</v>
      </c>
      <c r="E96" s="1">
        <f t="shared" si="6"/>
        <v>0.1908482644034307</v>
      </c>
      <c r="F96" s="8">
        <v>0</v>
      </c>
      <c r="G96" s="8">
        <v>0</v>
      </c>
      <c r="H96" s="1">
        <f t="shared" si="7"/>
        <v>0</v>
      </c>
      <c r="I96" s="8">
        <v>0</v>
      </c>
      <c r="J96" s="8">
        <v>0</v>
      </c>
      <c r="K96" s="9">
        <f t="shared" si="10"/>
        <v>0</v>
      </c>
      <c r="L96" s="8">
        <v>0</v>
      </c>
      <c r="M96" s="8">
        <v>0</v>
      </c>
      <c r="N96" s="1">
        <f t="shared" si="8"/>
        <v>0</v>
      </c>
      <c r="O96" s="1">
        <f t="shared" si="9"/>
        <v>4.7712066100857674E-2</v>
      </c>
    </row>
    <row r="97" spans="1:15" x14ac:dyDescent="0.25">
      <c r="A97" s="11" t="s">
        <v>148</v>
      </c>
      <c r="B97" s="12" t="s">
        <v>151</v>
      </c>
      <c r="C97" s="8">
        <v>0.18056490468422567</v>
      </c>
      <c r="D97" s="8">
        <v>1.2203383134712061E-2</v>
      </c>
      <c r="E97" s="1">
        <f t="shared" si="6"/>
        <v>9.6384143909468867E-2</v>
      </c>
      <c r="F97" s="8">
        <v>4.2323924513682908E-2</v>
      </c>
      <c r="G97" s="8">
        <v>3.1940353033226933E-2</v>
      </c>
      <c r="H97" s="1">
        <f t="shared" si="7"/>
        <v>3.713213877345492E-2</v>
      </c>
      <c r="I97" s="8">
        <v>2.5484037436051001E-3</v>
      </c>
      <c r="J97" s="8">
        <v>5.143267822486132E-2</v>
      </c>
      <c r="K97" s="9">
        <f t="shared" si="10"/>
        <v>2.6990540984233209E-2</v>
      </c>
      <c r="L97" s="8">
        <v>4.7789107958178138E-2</v>
      </c>
      <c r="M97" s="8">
        <v>6.4808393983188716E-4</v>
      </c>
      <c r="N97" s="1">
        <f t="shared" si="8"/>
        <v>2.4218595949005012E-2</v>
      </c>
      <c r="O97" s="1">
        <f t="shared" si="9"/>
        <v>4.6181354904040503E-2</v>
      </c>
    </row>
    <row r="98" spans="1:15" x14ac:dyDescent="0.25">
      <c r="A98" s="11" t="s">
        <v>176</v>
      </c>
      <c r="B98" s="12" t="e">
        <v>#N/A</v>
      </c>
      <c r="C98" s="10">
        <v>0</v>
      </c>
      <c r="D98" s="10">
        <v>0</v>
      </c>
      <c r="E98" s="1">
        <f t="shared" si="6"/>
        <v>0</v>
      </c>
      <c r="F98" s="10">
        <v>0</v>
      </c>
      <c r="G98" s="10">
        <v>0</v>
      </c>
      <c r="H98" s="1">
        <f t="shared" si="7"/>
        <v>0</v>
      </c>
      <c r="I98" s="10">
        <v>0</v>
      </c>
      <c r="J98" s="10">
        <v>0</v>
      </c>
      <c r="K98" s="9">
        <f t="shared" si="10"/>
        <v>0</v>
      </c>
      <c r="L98" s="10">
        <v>6.0758171318137003E-2</v>
      </c>
      <c r="M98" s="10">
        <v>0.30490686663694916</v>
      </c>
      <c r="N98" s="1">
        <f t="shared" si="8"/>
        <v>0.18283251897754307</v>
      </c>
      <c r="O98" s="1">
        <f t="shared" si="9"/>
        <v>4.5708129744385768E-2</v>
      </c>
    </row>
    <row r="99" spans="1:15" x14ac:dyDescent="0.25">
      <c r="A99" s="11" t="s">
        <v>148</v>
      </c>
      <c r="B99" s="12" t="s">
        <v>252</v>
      </c>
      <c r="C99" s="10">
        <v>0.13506727642186839</v>
      </c>
      <c r="D99" s="10">
        <v>0</v>
      </c>
      <c r="E99" s="1">
        <f t="shared" si="6"/>
        <v>6.7533638210934194E-2</v>
      </c>
      <c r="F99" s="10">
        <v>0</v>
      </c>
      <c r="G99" s="10">
        <v>6.4454585299198149E-3</v>
      </c>
      <c r="H99" s="1">
        <f t="shared" si="7"/>
        <v>3.2227292649599074E-3</v>
      </c>
      <c r="I99" s="10">
        <v>0.16297122271304143</v>
      </c>
      <c r="J99" s="10">
        <v>0</v>
      </c>
      <c r="K99" s="9">
        <f t="shared" si="10"/>
        <v>8.1485611356520715E-2</v>
      </c>
      <c r="L99" s="10">
        <v>0</v>
      </c>
      <c r="M99" s="10">
        <v>5.4091566350252536E-2</v>
      </c>
      <c r="N99" s="1">
        <f t="shared" si="8"/>
        <v>2.7045783175126268E-2</v>
      </c>
      <c r="O99" s="1">
        <f t="shared" si="9"/>
        <v>4.4821940501885274E-2</v>
      </c>
    </row>
    <row r="100" spans="1:15" x14ac:dyDescent="0.25">
      <c r="A100" s="11" t="s">
        <v>179</v>
      </c>
      <c r="B100" s="12" t="s">
        <v>273</v>
      </c>
      <c r="C100" s="10">
        <v>0</v>
      </c>
      <c r="D100" s="10">
        <v>0</v>
      </c>
      <c r="E100" s="1">
        <f t="shared" si="6"/>
        <v>0</v>
      </c>
      <c r="F100" s="10">
        <v>3.1957662488734857E-3</v>
      </c>
      <c r="G100" s="10">
        <v>3.8634402647744429E-3</v>
      </c>
      <c r="H100" s="1">
        <f t="shared" si="7"/>
        <v>3.5296032568239641E-3</v>
      </c>
      <c r="I100" s="10">
        <v>3.0690465727817431E-2</v>
      </c>
      <c r="J100" s="10">
        <v>0.25301825717110787</v>
      </c>
      <c r="K100" s="9">
        <f t="shared" si="10"/>
        <v>0.14185436144946265</v>
      </c>
      <c r="L100" s="10">
        <v>2.3870304677916714E-2</v>
      </c>
      <c r="M100" s="10">
        <v>2.5869702302179297E-2</v>
      </c>
      <c r="N100" s="1">
        <f t="shared" si="8"/>
        <v>2.4870003490048004E-2</v>
      </c>
      <c r="O100" s="1">
        <f t="shared" si="9"/>
        <v>4.2563492049083655E-2</v>
      </c>
    </row>
    <row r="101" spans="1:15" x14ac:dyDescent="0.25">
      <c r="A101" s="11" t="s">
        <v>179</v>
      </c>
      <c r="B101" s="12" t="s">
        <v>268</v>
      </c>
      <c r="C101" s="10">
        <v>0</v>
      </c>
      <c r="D101" s="10">
        <v>0</v>
      </c>
      <c r="E101" s="1">
        <f t="shared" si="6"/>
        <v>0</v>
      </c>
      <c r="F101" s="10">
        <v>0</v>
      </c>
      <c r="G101" s="10">
        <v>0.32057614480099428</v>
      </c>
      <c r="H101" s="1">
        <f t="shared" si="7"/>
        <v>0.16028807240049714</v>
      </c>
      <c r="I101" s="10">
        <v>0</v>
      </c>
      <c r="J101" s="10">
        <v>0</v>
      </c>
      <c r="K101" s="9">
        <f t="shared" si="10"/>
        <v>0</v>
      </c>
      <c r="L101" s="10">
        <v>0</v>
      </c>
      <c r="M101" s="10">
        <v>0</v>
      </c>
      <c r="N101" s="1">
        <f t="shared" si="8"/>
        <v>0</v>
      </c>
      <c r="O101" s="1">
        <f t="shared" si="9"/>
        <v>4.0072018100124285E-2</v>
      </c>
    </row>
    <row r="102" spans="1:15" x14ac:dyDescent="0.25">
      <c r="A102" s="11" t="s">
        <v>100</v>
      </c>
      <c r="B102" s="12" t="s">
        <v>104</v>
      </c>
      <c r="C102" s="10">
        <v>0</v>
      </c>
      <c r="D102" s="10">
        <v>0</v>
      </c>
      <c r="E102" s="1">
        <f t="shared" si="6"/>
        <v>0</v>
      </c>
      <c r="F102" s="10">
        <v>8.8010204081632723E-2</v>
      </c>
      <c r="G102" s="10">
        <v>0.18109011145968856</v>
      </c>
      <c r="H102" s="1">
        <f t="shared" si="7"/>
        <v>0.13455015777066065</v>
      </c>
      <c r="I102" s="10">
        <v>0</v>
      </c>
      <c r="J102" s="10">
        <v>3.3512513572567996E-3</v>
      </c>
      <c r="K102" s="9">
        <f t="shared" si="10"/>
        <v>1.6756256786283998E-3</v>
      </c>
      <c r="L102" s="10">
        <v>0</v>
      </c>
      <c r="M102" s="10">
        <v>1.1313572293726957E-2</v>
      </c>
      <c r="N102" s="1">
        <f t="shared" si="8"/>
        <v>5.6567861468634784E-3</v>
      </c>
      <c r="O102" s="1">
        <f t="shared" si="9"/>
        <v>3.5470642399038133E-2</v>
      </c>
    </row>
    <row r="103" spans="1:15" x14ac:dyDescent="0.25">
      <c r="A103" s="11" t="s">
        <v>62</v>
      </c>
      <c r="B103" s="12" t="s">
        <v>63</v>
      </c>
      <c r="C103" s="8">
        <v>0</v>
      </c>
      <c r="D103" s="8">
        <v>0.11809013493484596</v>
      </c>
      <c r="E103" s="1">
        <f t="shared" si="6"/>
        <v>5.9045067467422982E-2</v>
      </c>
      <c r="F103" s="8">
        <v>0.10450736923863899</v>
      </c>
      <c r="G103" s="8">
        <v>6.4720311175256136E-4</v>
      </c>
      <c r="H103" s="1">
        <f t="shared" si="7"/>
        <v>5.2577286175195775E-2</v>
      </c>
      <c r="I103" s="8">
        <v>7.645211230815299E-3</v>
      </c>
      <c r="J103" s="8">
        <v>0</v>
      </c>
      <c r="K103" s="9">
        <f t="shared" si="10"/>
        <v>3.8226056154076495E-3</v>
      </c>
      <c r="L103" s="8">
        <v>4.8334396690060573E-3</v>
      </c>
      <c r="M103" s="8">
        <v>4.1668750104171856E-2</v>
      </c>
      <c r="N103" s="1">
        <f t="shared" si="8"/>
        <v>2.3251094886588955E-2</v>
      </c>
      <c r="O103" s="1">
        <f t="shared" si="9"/>
        <v>3.467401353615384E-2</v>
      </c>
    </row>
    <row r="104" spans="1:15" x14ac:dyDescent="0.25">
      <c r="A104" s="11" t="s">
        <v>79</v>
      </c>
      <c r="B104" s="12" t="e">
        <v>#N/A</v>
      </c>
      <c r="C104" s="8">
        <v>2.6125942926087373E-2</v>
      </c>
      <c r="D104" s="8">
        <v>2.3698154773977916E-2</v>
      </c>
      <c r="E104" s="1">
        <f t="shared" si="6"/>
        <v>2.4912048850032644E-2</v>
      </c>
      <c r="F104" s="8">
        <v>2.6642374839902026E-2</v>
      </c>
      <c r="G104" s="8">
        <v>2.5040121999762487E-2</v>
      </c>
      <c r="H104" s="1">
        <f t="shared" si="7"/>
        <v>2.5841248419832256E-2</v>
      </c>
      <c r="I104" s="8">
        <v>3.5276590823313858E-2</v>
      </c>
      <c r="J104" s="8">
        <v>3.9409333609894875E-2</v>
      </c>
      <c r="K104" s="9">
        <f t="shared" si="10"/>
        <v>3.7342962216604367E-2</v>
      </c>
      <c r="L104" s="8">
        <v>4.3477468643678838E-2</v>
      </c>
      <c r="M104" s="8">
        <v>5.6004372420248832E-2</v>
      </c>
      <c r="N104" s="1">
        <f t="shared" si="8"/>
        <v>4.9740920531963835E-2</v>
      </c>
      <c r="O104" s="1">
        <f t="shared" si="9"/>
        <v>3.445929500460828E-2</v>
      </c>
    </row>
    <row r="105" spans="1:15" x14ac:dyDescent="0.25">
      <c r="A105" s="11" t="s">
        <v>123</v>
      </c>
      <c r="B105" s="12" t="s">
        <v>211</v>
      </c>
      <c r="C105" s="10">
        <v>2.1693358004210999E-2</v>
      </c>
      <c r="D105" s="10">
        <v>0</v>
      </c>
      <c r="E105" s="1">
        <f t="shared" si="6"/>
        <v>1.0846679002105499E-2</v>
      </c>
      <c r="F105" s="10">
        <v>0</v>
      </c>
      <c r="G105" s="10">
        <v>2.1060021060021E-2</v>
      </c>
      <c r="H105" s="1">
        <f t="shared" si="7"/>
        <v>1.05300105300105E-2</v>
      </c>
      <c r="I105" s="10">
        <v>0</v>
      </c>
      <c r="J105" s="10">
        <v>0</v>
      </c>
      <c r="K105" s="9">
        <f t="shared" si="10"/>
        <v>0</v>
      </c>
      <c r="L105" s="10">
        <v>2.0698165028061998E-2</v>
      </c>
      <c r="M105" s="10">
        <v>0.16846822086385921</v>
      </c>
      <c r="N105" s="1">
        <f t="shared" si="8"/>
        <v>9.4583192945960598E-2</v>
      </c>
      <c r="O105" s="1">
        <f t="shared" si="9"/>
        <v>2.8989970619519148E-2</v>
      </c>
    </row>
    <row r="106" spans="1:15" x14ac:dyDescent="0.25">
      <c r="A106" s="11" t="s">
        <v>118</v>
      </c>
      <c r="B106" s="12" t="s">
        <v>119</v>
      </c>
      <c r="C106" s="10">
        <v>0</v>
      </c>
      <c r="D106" s="10">
        <v>0</v>
      </c>
      <c r="E106" s="1">
        <f t="shared" si="6"/>
        <v>0</v>
      </c>
      <c r="F106" s="10">
        <v>2.5337867403601361E-2</v>
      </c>
      <c r="G106" s="10">
        <v>1.9416093352576857E-3</v>
      </c>
      <c r="H106" s="1">
        <f t="shared" si="7"/>
        <v>1.3639738369429524E-2</v>
      </c>
      <c r="I106" s="10">
        <v>8.3253815266188004E-3</v>
      </c>
      <c r="J106" s="10">
        <v>4.2725648888808721E-3</v>
      </c>
      <c r="K106" s="9">
        <f t="shared" si="10"/>
        <v>6.2989732077498358E-3</v>
      </c>
      <c r="L106" s="10">
        <v>8.1894783520350678E-2</v>
      </c>
      <c r="M106" s="10">
        <v>8.1384706800998435E-2</v>
      </c>
      <c r="N106" s="1">
        <f t="shared" si="8"/>
        <v>8.1639745160674557E-2</v>
      </c>
      <c r="O106" s="1">
        <f t="shared" si="9"/>
        <v>2.5394614184463479E-2</v>
      </c>
    </row>
    <row r="107" spans="1:15" x14ac:dyDescent="0.25">
      <c r="A107" s="11" t="s">
        <v>161</v>
      </c>
      <c r="B107" s="12" t="s">
        <v>278</v>
      </c>
      <c r="C107" s="8">
        <v>0</v>
      </c>
      <c r="D107" s="8">
        <v>0</v>
      </c>
      <c r="E107" s="1">
        <f t="shared" si="6"/>
        <v>0</v>
      </c>
      <c r="F107" s="8">
        <v>1.0829969479176929E-2</v>
      </c>
      <c r="G107" s="8">
        <v>0</v>
      </c>
      <c r="H107" s="1">
        <f t="shared" si="7"/>
        <v>5.4149847395884645E-3</v>
      </c>
      <c r="I107" s="8">
        <v>1.0970137084247673E-2</v>
      </c>
      <c r="J107" s="8">
        <v>6.2118360492946424E-2</v>
      </c>
      <c r="K107" s="9">
        <f t="shared" si="10"/>
        <v>3.654424878859705E-2</v>
      </c>
      <c r="L107" s="8">
        <v>8.1399215737502695E-2</v>
      </c>
      <c r="M107" s="8">
        <v>3.2559585801423215E-2</v>
      </c>
      <c r="N107" s="1">
        <f t="shared" si="8"/>
        <v>5.6979400769462951E-2</v>
      </c>
      <c r="O107" s="1">
        <f t="shared" si="9"/>
        <v>2.4734658574412115E-2</v>
      </c>
    </row>
    <row r="108" spans="1:15" x14ac:dyDescent="0.25">
      <c r="A108" s="11" t="s">
        <v>179</v>
      </c>
      <c r="B108" s="12" t="s">
        <v>190</v>
      </c>
      <c r="C108" s="8">
        <v>0</v>
      </c>
      <c r="D108" s="8">
        <v>0</v>
      </c>
      <c r="E108" s="1">
        <f t="shared" si="6"/>
        <v>0</v>
      </c>
      <c r="F108" s="8">
        <v>3.8265306122448996E-3</v>
      </c>
      <c r="G108" s="8">
        <v>3.1375608332871084E-2</v>
      </c>
      <c r="H108" s="1">
        <f t="shared" si="7"/>
        <v>1.7601069472557993E-2</v>
      </c>
      <c r="I108" s="8">
        <v>1.2808279271721242E-2</v>
      </c>
      <c r="J108" s="8">
        <v>2.5469510315151715E-2</v>
      </c>
      <c r="K108" s="9">
        <f t="shared" si="10"/>
        <v>1.913889479343648E-2</v>
      </c>
      <c r="L108" s="8">
        <v>8.5362605802807093E-2</v>
      </c>
      <c r="M108" s="8">
        <v>2.5449476780846456E-2</v>
      </c>
      <c r="N108" s="1">
        <f t="shared" si="8"/>
        <v>5.5406041291826774E-2</v>
      </c>
      <c r="O108" s="1">
        <f t="shared" si="9"/>
        <v>2.3036501389455309E-2</v>
      </c>
    </row>
    <row r="109" spans="1:15" x14ac:dyDescent="0.25">
      <c r="A109" s="11" t="s">
        <v>152</v>
      </c>
      <c r="B109" s="12" t="e">
        <v>#N/A</v>
      </c>
      <c r="C109" s="10">
        <v>1.9777360169511982E-2</v>
      </c>
      <c r="D109" s="10">
        <v>4.4950193271088863E-3</v>
      </c>
      <c r="E109" s="1">
        <f t="shared" si="6"/>
        <v>1.2136189748310433E-2</v>
      </c>
      <c r="F109" s="10">
        <v>4.0084510938422677E-2</v>
      </c>
      <c r="G109" s="10">
        <v>1.8004212854653843E-2</v>
      </c>
      <c r="H109" s="1">
        <f t="shared" si="7"/>
        <v>2.9044361896538258E-2</v>
      </c>
      <c r="I109" s="10">
        <v>2.3477396442271162E-2</v>
      </c>
      <c r="J109" s="10">
        <v>2.1443576108502841E-2</v>
      </c>
      <c r="K109" s="9">
        <f t="shared" si="10"/>
        <v>2.2460486275387E-2</v>
      </c>
      <c r="L109" s="10">
        <v>2.4622419964639805E-2</v>
      </c>
      <c r="M109" s="10">
        <v>2.9033402762661004E-2</v>
      </c>
      <c r="N109" s="1">
        <f t="shared" si="8"/>
        <v>2.6827911363650404E-2</v>
      </c>
      <c r="O109" s="1">
        <f t="shared" si="9"/>
        <v>2.2617237320971526E-2</v>
      </c>
    </row>
    <row r="110" spans="1:15" x14ac:dyDescent="0.25">
      <c r="A110" s="11" t="s">
        <v>100</v>
      </c>
      <c r="B110" s="12" t="s">
        <v>244</v>
      </c>
      <c r="C110" s="8">
        <v>0</v>
      </c>
      <c r="D110" s="8">
        <v>0</v>
      </c>
      <c r="E110" s="1">
        <f t="shared" si="6"/>
        <v>0</v>
      </c>
      <c r="F110" s="8">
        <v>0</v>
      </c>
      <c r="G110" s="8">
        <v>0</v>
      </c>
      <c r="H110" s="1">
        <f t="shared" si="7"/>
        <v>0</v>
      </c>
      <c r="I110" s="8">
        <v>1.5938463670697428E-2</v>
      </c>
      <c r="J110" s="8">
        <v>5.7377524772262857E-2</v>
      </c>
      <c r="K110" s="9">
        <f t="shared" si="10"/>
        <v>3.6657994221480139E-2</v>
      </c>
      <c r="L110" s="8">
        <v>9.2703869762848154E-2</v>
      </c>
      <c r="M110" s="8">
        <v>1.3310085051443484E-2</v>
      </c>
      <c r="N110" s="1">
        <f t="shared" si="8"/>
        <v>5.3006977407145821E-2</v>
      </c>
      <c r="O110" s="1">
        <f t="shared" si="9"/>
        <v>2.2416242907156492E-2</v>
      </c>
    </row>
    <row r="111" spans="1:15" x14ac:dyDescent="0.25">
      <c r="A111" s="11" t="s">
        <v>3</v>
      </c>
      <c r="B111" s="12" t="s">
        <v>6</v>
      </c>
      <c r="C111" s="10">
        <v>0</v>
      </c>
      <c r="D111" s="10">
        <v>0</v>
      </c>
      <c r="E111" s="1">
        <f t="shared" si="6"/>
        <v>0</v>
      </c>
      <c r="F111" s="10">
        <v>1.5752682878802857E-2</v>
      </c>
      <c r="G111" s="10">
        <v>0</v>
      </c>
      <c r="H111" s="1">
        <f t="shared" si="7"/>
        <v>7.8763414394014287E-3</v>
      </c>
      <c r="I111" s="10">
        <v>0</v>
      </c>
      <c r="J111" s="10">
        <v>0</v>
      </c>
      <c r="K111" s="9">
        <f t="shared" si="10"/>
        <v>0</v>
      </c>
      <c r="L111" s="10">
        <v>0.10187480891236575</v>
      </c>
      <c r="M111" s="10">
        <v>5.7733393313752164E-2</v>
      </c>
      <c r="N111" s="1">
        <f t="shared" si="8"/>
        <v>7.9804101113058953E-2</v>
      </c>
      <c r="O111" s="1">
        <f t="shared" si="9"/>
        <v>2.1920110638115095E-2</v>
      </c>
    </row>
    <row r="112" spans="1:15" x14ac:dyDescent="0.25">
      <c r="A112" s="11" t="s">
        <v>113</v>
      </c>
      <c r="B112" s="12" t="s">
        <v>116</v>
      </c>
      <c r="C112" s="8">
        <v>0</v>
      </c>
      <c r="D112" s="8">
        <v>0</v>
      </c>
      <c r="E112" s="1">
        <f t="shared" si="6"/>
        <v>0</v>
      </c>
      <c r="F112" s="8">
        <v>0</v>
      </c>
      <c r="G112" s="8">
        <v>0</v>
      </c>
      <c r="H112" s="1">
        <f t="shared" si="7"/>
        <v>0</v>
      </c>
      <c r="I112" s="8">
        <v>1.4729521162479428E-2</v>
      </c>
      <c r="J112" s="8">
        <v>0</v>
      </c>
      <c r="K112" s="9">
        <f t="shared" si="10"/>
        <v>7.3647605812397141E-3</v>
      </c>
      <c r="L112" s="8">
        <v>0.15250472433113429</v>
      </c>
      <c r="M112" s="8">
        <v>0</v>
      </c>
      <c r="N112" s="1">
        <f t="shared" si="8"/>
        <v>7.6252362165567147E-2</v>
      </c>
      <c r="O112" s="1">
        <f t="shared" si="9"/>
        <v>2.0904280686701714E-2</v>
      </c>
    </row>
    <row r="113" spans="1:17" x14ac:dyDescent="0.25">
      <c r="A113" s="11" t="s">
        <v>179</v>
      </c>
      <c r="B113" s="12" t="s">
        <v>270</v>
      </c>
      <c r="C113" s="8">
        <v>0</v>
      </c>
      <c r="D113" s="8">
        <v>1.937834276412686E-3</v>
      </c>
      <c r="E113" s="1">
        <f t="shared" si="6"/>
        <v>9.6891713820634298E-4</v>
      </c>
      <c r="F113" s="8">
        <v>1.0829969479176929E-2</v>
      </c>
      <c r="G113" s="8">
        <v>0</v>
      </c>
      <c r="H113" s="1">
        <f t="shared" si="7"/>
        <v>5.4149847395884645E-3</v>
      </c>
      <c r="I113" s="8">
        <v>1.9116438225229855E-3</v>
      </c>
      <c r="J113" s="8">
        <v>0</v>
      </c>
      <c r="K113" s="9">
        <f t="shared" si="10"/>
        <v>9.5582191126149273E-4</v>
      </c>
      <c r="L113" s="8">
        <v>7.5819586973831204E-2</v>
      </c>
      <c r="M113" s="8">
        <v>6.1875258971070095E-2</v>
      </c>
      <c r="N113" s="1">
        <f t="shared" si="8"/>
        <v>6.8847422972450653E-2</v>
      </c>
      <c r="O113" s="1">
        <f t="shared" si="9"/>
        <v>1.9046786690376738E-2</v>
      </c>
    </row>
    <row r="114" spans="1:17" x14ac:dyDescent="0.25">
      <c r="A114" s="11" t="s">
        <v>113</v>
      </c>
      <c r="B114" s="12" t="e">
        <v>#N/A</v>
      </c>
      <c r="C114" s="10">
        <v>1.0194553979819453E-2</v>
      </c>
      <c r="D114" s="10">
        <v>1.2918895176084544E-3</v>
      </c>
      <c r="E114" s="1">
        <f t="shared" si="6"/>
        <v>5.7432217487139534E-3</v>
      </c>
      <c r="F114" s="10">
        <v>2.536626471083403E-2</v>
      </c>
      <c r="G114" s="10">
        <v>9.6027993100853901E-3</v>
      </c>
      <c r="H114" s="1">
        <f t="shared" si="7"/>
        <v>1.748453201045971E-2</v>
      </c>
      <c r="I114" s="10">
        <v>1.1567671486689015E-2</v>
      </c>
      <c r="J114" s="10">
        <v>5.5332919644440568E-3</v>
      </c>
      <c r="K114" s="9">
        <f t="shared" si="10"/>
        <v>8.5504817255665361E-3</v>
      </c>
      <c r="L114" s="10">
        <v>7.2951692196192006E-2</v>
      </c>
      <c r="M114" s="10">
        <v>9.4686478670562187E-3</v>
      </c>
      <c r="N114" s="1">
        <f t="shared" si="8"/>
        <v>4.121017003162411E-2</v>
      </c>
      <c r="O114" s="1">
        <f t="shared" si="9"/>
        <v>1.824710137909108E-2</v>
      </c>
      <c r="P114" s="13">
        <f>AVERAGE(C114,F114,I114,L114)</f>
        <v>3.0020045593383629E-2</v>
      </c>
      <c r="Q114" s="13">
        <f>AVERAGE(D114,G114,J114,M114)</f>
        <v>6.4741571647985293E-3</v>
      </c>
    </row>
    <row r="115" spans="1:17" x14ac:dyDescent="0.25">
      <c r="A115" s="11" t="s">
        <v>36</v>
      </c>
      <c r="B115" s="12" t="s">
        <v>37</v>
      </c>
      <c r="C115" s="8">
        <v>7.0165613435054794E-3</v>
      </c>
      <c r="D115" s="8">
        <v>2.5490858340927428E-3</v>
      </c>
      <c r="E115" s="1">
        <f t="shared" si="6"/>
        <v>4.7828235887991113E-3</v>
      </c>
      <c r="F115" s="8">
        <v>0</v>
      </c>
      <c r="G115" s="8">
        <v>5.2965896565253828E-2</v>
      </c>
      <c r="H115" s="1">
        <f t="shared" si="7"/>
        <v>2.6482948282626914E-2</v>
      </c>
      <c r="I115" s="8">
        <v>0</v>
      </c>
      <c r="J115" s="8">
        <v>1.9549832523101428E-3</v>
      </c>
      <c r="K115" s="9">
        <f t="shared" si="10"/>
        <v>9.7749162615507141E-4</v>
      </c>
      <c r="L115" s="8">
        <v>7.0256381608932592E-2</v>
      </c>
      <c r="M115" s="8">
        <v>1.0000500025001241E-2</v>
      </c>
      <c r="N115" s="1">
        <f t="shared" si="8"/>
        <v>4.0128440816966919E-2</v>
      </c>
      <c r="O115" s="1">
        <f t="shared" si="9"/>
        <v>1.8092926078637002E-2</v>
      </c>
    </row>
    <row r="116" spans="1:17" x14ac:dyDescent="0.25">
      <c r="A116" s="11" t="s">
        <v>56</v>
      </c>
      <c r="B116" s="12" t="s">
        <v>57</v>
      </c>
      <c r="C116" s="8">
        <v>0.11996176619644212</v>
      </c>
      <c r="D116" s="8">
        <v>0</v>
      </c>
      <c r="E116" s="1">
        <f t="shared" si="6"/>
        <v>5.9980883098221062E-2</v>
      </c>
      <c r="F116" s="8">
        <v>6.3775510204081573E-3</v>
      </c>
      <c r="G116" s="8">
        <v>0</v>
      </c>
      <c r="H116" s="1">
        <f t="shared" si="7"/>
        <v>3.1887755102040787E-3</v>
      </c>
      <c r="I116" s="8">
        <v>0</v>
      </c>
      <c r="J116" s="8">
        <v>7.6503289641454576E-3</v>
      </c>
      <c r="K116" s="9">
        <f t="shared" si="10"/>
        <v>3.8251644820727288E-3</v>
      </c>
      <c r="L116" s="8">
        <v>0</v>
      </c>
      <c r="M116" s="8">
        <v>0</v>
      </c>
      <c r="N116" s="1">
        <f t="shared" si="8"/>
        <v>0</v>
      </c>
      <c r="O116" s="1">
        <f t="shared" si="9"/>
        <v>1.6748705772624467E-2</v>
      </c>
    </row>
    <row r="117" spans="1:17" x14ac:dyDescent="0.25">
      <c r="A117" s="11" t="s">
        <v>100</v>
      </c>
      <c r="B117" s="12" t="e">
        <v>#N/A</v>
      </c>
      <c r="C117" s="10">
        <v>0</v>
      </c>
      <c r="D117" s="10">
        <v>2.5837790352169145E-3</v>
      </c>
      <c r="E117" s="1">
        <f t="shared" si="6"/>
        <v>1.2918895176084572E-3</v>
      </c>
      <c r="F117" s="10">
        <v>2.2644481638279E-2</v>
      </c>
      <c r="G117" s="10">
        <v>0</v>
      </c>
      <c r="H117" s="1">
        <f t="shared" si="7"/>
        <v>1.13222408191395E-2</v>
      </c>
      <c r="I117" s="10">
        <v>1.5258853471432986E-2</v>
      </c>
      <c r="J117" s="10">
        <v>5.2205690420255857E-3</v>
      </c>
      <c r="K117" s="9">
        <f t="shared" si="10"/>
        <v>1.0239711256729286E-2</v>
      </c>
      <c r="L117" s="10">
        <v>5.0267772557663001E-2</v>
      </c>
      <c r="M117" s="10">
        <v>3.5420810724983716E-2</v>
      </c>
      <c r="N117" s="1">
        <f t="shared" si="8"/>
        <v>4.2844291641323362E-2</v>
      </c>
      <c r="O117" s="1">
        <f t="shared" si="9"/>
        <v>1.6424533308700154E-2</v>
      </c>
    </row>
    <row r="118" spans="1:17" x14ac:dyDescent="0.25">
      <c r="A118" s="11" t="s">
        <v>124</v>
      </c>
      <c r="B118" s="12" t="s">
        <v>246</v>
      </c>
      <c r="C118" s="10">
        <v>0.11085556284682187</v>
      </c>
      <c r="D118" s="10">
        <v>0</v>
      </c>
      <c r="E118" s="1">
        <f t="shared" si="6"/>
        <v>5.5427781423410934E-2</v>
      </c>
      <c r="F118" s="10">
        <v>0</v>
      </c>
      <c r="G118" s="10">
        <v>8.9225964755743868E-3</v>
      </c>
      <c r="H118" s="1">
        <f t="shared" si="7"/>
        <v>4.4612982377871934E-3</v>
      </c>
      <c r="I118" s="10">
        <v>0</v>
      </c>
      <c r="J118" s="10">
        <v>8.7132535288676708E-3</v>
      </c>
      <c r="K118" s="9">
        <f t="shared" si="10"/>
        <v>4.3566267644338354E-3</v>
      </c>
      <c r="L118" s="10">
        <v>0</v>
      </c>
      <c r="M118" s="10">
        <v>0</v>
      </c>
      <c r="N118" s="1">
        <f t="shared" si="8"/>
        <v>0</v>
      </c>
      <c r="O118" s="1">
        <f t="shared" si="9"/>
        <v>1.606142660640799E-2</v>
      </c>
    </row>
    <row r="119" spans="1:17" x14ac:dyDescent="0.25">
      <c r="A119" s="11" t="s">
        <v>88</v>
      </c>
      <c r="B119" s="12" t="s">
        <v>89</v>
      </c>
      <c r="C119" s="10">
        <v>2.9349837299814982E-2</v>
      </c>
      <c r="D119" s="10">
        <v>1.0894630449979544E-2</v>
      </c>
      <c r="E119" s="1">
        <f t="shared" si="6"/>
        <v>2.0122233874897262E-2</v>
      </c>
      <c r="F119" s="10">
        <v>8.9206066012488868E-3</v>
      </c>
      <c r="G119" s="10">
        <v>6.7009157918248852E-2</v>
      </c>
      <c r="H119" s="1">
        <f t="shared" si="7"/>
        <v>3.7964882259748867E-2</v>
      </c>
      <c r="I119" s="10">
        <v>0</v>
      </c>
      <c r="J119" s="10">
        <v>3.8890571210381001E-3</v>
      </c>
      <c r="K119" s="9">
        <f t="shared" si="10"/>
        <v>1.9445285605190501E-3</v>
      </c>
      <c r="L119" s="10">
        <v>0</v>
      </c>
      <c r="M119" s="10">
        <v>0</v>
      </c>
      <c r="N119" s="1">
        <f t="shared" si="8"/>
        <v>0</v>
      </c>
      <c r="O119" s="1">
        <f t="shared" si="9"/>
        <v>1.5007911173791294E-2</v>
      </c>
    </row>
    <row r="120" spans="1:17" x14ac:dyDescent="0.25">
      <c r="A120" s="11" t="s">
        <v>123</v>
      </c>
      <c r="B120" s="12" t="s">
        <v>215</v>
      </c>
      <c r="C120" s="10">
        <v>0</v>
      </c>
      <c r="D120" s="10">
        <v>0</v>
      </c>
      <c r="E120" s="1">
        <f t="shared" si="6"/>
        <v>0</v>
      </c>
      <c r="F120" s="10">
        <v>0</v>
      </c>
      <c r="G120" s="10">
        <v>0</v>
      </c>
      <c r="H120" s="1">
        <f t="shared" si="7"/>
        <v>0</v>
      </c>
      <c r="I120" s="10">
        <v>3.8569512539750471E-3</v>
      </c>
      <c r="J120" s="10">
        <v>0</v>
      </c>
      <c r="K120" s="9">
        <f t="shared" si="10"/>
        <v>1.9284756269875236E-3</v>
      </c>
      <c r="L120" s="10">
        <v>0.108742499088287</v>
      </c>
      <c r="M120" s="10">
        <v>0</v>
      </c>
      <c r="N120" s="1">
        <f t="shared" si="8"/>
        <v>5.4371249544143498E-2</v>
      </c>
      <c r="O120" s="1">
        <f t="shared" si="9"/>
        <v>1.4074931292782755E-2</v>
      </c>
    </row>
    <row r="121" spans="1:17" x14ac:dyDescent="0.25">
      <c r="A121" s="11" t="s">
        <v>179</v>
      </c>
      <c r="B121" s="12" t="s">
        <v>189</v>
      </c>
      <c r="C121" s="8">
        <v>0</v>
      </c>
      <c r="D121" s="8">
        <v>3.2297237940211282E-3</v>
      </c>
      <c r="E121" s="1">
        <f t="shared" si="6"/>
        <v>1.6148618970105641E-3</v>
      </c>
      <c r="F121" s="8">
        <v>0</v>
      </c>
      <c r="G121" s="8">
        <v>0</v>
      </c>
      <c r="H121" s="1">
        <f t="shared" si="7"/>
        <v>0</v>
      </c>
      <c r="I121" s="8">
        <v>0</v>
      </c>
      <c r="J121" s="8">
        <v>0.10222106295433231</v>
      </c>
      <c r="K121" s="9">
        <f t="shared" si="10"/>
        <v>5.1110531477166155E-2</v>
      </c>
      <c r="L121" s="8">
        <v>5.8121888057243573E-3</v>
      </c>
      <c r="M121" s="8">
        <v>0</v>
      </c>
      <c r="N121" s="1">
        <f t="shared" si="8"/>
        <v>2.9060944028621786E-3</v>
      </c>
      <c r="O121" s="1">
        <f t="shared" si="9"/>
        <v>1.3907871944259725E-2</v>
      </c>
    </row>
    <row r="122" spans="1:17" x14ac:dyDescent="0.25">
      <c r="A122" s="11" t="s">
        <v>148</v>
      </c>
      <c r="B122" s="12" t="s">
        <v>150</v>
      </c>
      <c r="C122" s="10">
        <v>5.7423594717029292E-3</v>
      </c>
      <c r="D122" s="10">
        <v>0</v>
      </c>
      <c r="E122" s="1">
        <f t="shared" si="6"/>
        <v>2.8711797358514646E-3</v>
      </c>
      <c r="F122" s="10">
        <v>6.3786900722067718E-4</v>
      </c>
      <c r="G122" s="10">
        <v>6.6342307165379352E-2</v>
      </c>
      <c r="H122" s="1">
        <f t="shared" si="7"/>
        <v>3.3490088086300017E-2</v>
      </c>
      <c r="I122" s="10">
        <v>0</v>
      </c>
      <c r="J122" s="10">
        <v>7.2983962365730281E-3</v>
      </c>
      <c r="K122" s="9">
        <f t="shared" si="10"/>
        <v>3.649198118286514E-3</v>
      </c>
      <c r="L122" s="10">
        <v>2.6091806293016113E-2</v>
      </c>
      <c r="M122" s="10">
        <v>4.9925417463520597E-3</v>
      </c>
      <c r="N122" s="1">
        <f t="shared" si="8"/>
        <v>1.5542174019684087E-2</v>
      </c>
      <c r="O122" s="1">
        <f t="shared" si="9"/>
        <v>1.388815999003052E-2</v>
      </c>
    </row>
    <row r="123" spans="1:17" x14ac:dyDescent="0.25">
      <c r="A123" s="11" t="s">
        <v>168</v>
      </c>
      <c r="B123" s="12" t="s">
        <v>172</v>
      </c>
      <c r="C123" s="10">
        <v>0</v>
      </c>
      <c r="D123" s="10">
        <v>0</v>
      </c>
      <c r="E123" s="1">
        <f t="shared" si="6"/>
        <v>0</v>
      </c>
      <c r="F123" s="10">
        <v>2.0446500453656716E-2</v>
      </c>
      <c r="G123" s="10">
        <v>6.4390671079574005E-3</v>
      </c>
      <c r="H123" s="1">
        <f t="shared" si="7"/>
        <v>1.3442783780807058E-2</v>
      </c>
      <c r="I123" s="10">
        <v>5.0727143058187568E-2</v>
      </c>
      <c r="J123" s="10">
        <v>5.7251635249831864E-3</v>
      </c>
      <c r="K123" s="9">
        <f t="shared" si="10"/>
        <v>2.8226153291585378E-2</v>
      </c>
      <c r="L123" s="10">
        <v>0</v>
      </c>
      <c r="M123" s="10">
        <v>2.4150214333152141E-2</v>
      </c>
      <c r="N123" s="1">
        <f t="shared" si="8"/>
        <v>1.207510716657607E-2</v>
      </c>
      <c r="O123" s="1">
        <f t="shared" si="9"/>
        <v>1.3436011059742126E-2</v>
      </c>
    </row>
    <row r="124" spans="1:17" x14ac:dyDescent="0.25">
      <c r="A124" s="11" t="s">
        <v>161</v>
      </c>
      <c r="B124" s="12" t="s">
        <v>266</v>
      </c>
      <c r="C124" s="10">
        <v>1.9779238180310143E-2</v>
      </c>
      <c r="D124" s="10">
        <v>0</v>
      </c>
      <c r="E124" s="1">
        <f t="shared" si="6"/>
        <v>9.8896190901550714E-3</v>
      </c>
      <c r="F124" s="10">
        <v>0</v>
      </c>
      <c r="G124" s="10">
        <v>0</v>
      </c>
      <c r="H124" s="1">
        <f t="shared" si="7"/>
        <v>0</v>
      </c>
      <c r="I124" s="10">
        <v>2.5732298323111857E-2</v>
      </c>
      <c r="J124" s="10">
        <v>1.2881617931212157E-2</v>
      </c>
      <c r="K124" s="9">
        <f t="shared" si="10"/>
        <v>1.9306958127162009E-2</v>
      </c>
      <c r="L124" s="10">
        <v>1.8614737509516085E-2</v>
      </c>
      <c r="M124" s="10">
        <v>2.8360697795404857E-2</v>
      </c>
      <c r="N124" s="1">
        <f t="shared" si="8"/>
        <v>2.3487717652460473E-2</v>
      </c>
      <c r="O124" s="1">
        <f t="shared" si="9"/>
        <v>1.3171073717444389E-2</v>
      </c>
    </row>
    <row r="125" spans="1:17" x14ac:dyDescent="0.25">
      <c r="A125" s="11" t="s">
        <v>161</v>
      </c>
      <c r="B125" s="12" t="s">
        <v>292</v>
      </c>
      <c r="C125" s="8">
        <v>0.10519937939391122</v>
      </c>
      <c r="D125" s="8">
        <v>0</v>
      </c>
      <c r="E125" s="1">
        <f t="shared" si="6"/>
        <v>5.2599689696955609E-2</v>
      </c>
      <c r="F125" s="8">
        <v>0</v>
      </c>
      <c r="G125" s="8">
        <v>0</v>
      </c>
      <c r="H125" s="1">
        <f t="shared" si="7"/>
        <v>0</v>
      </c>
      <c r="I125" s="8">
        <v>0</v>
      </c>
      <c r="J125" s="8">
        <v>0</v>
      </c>
      <c r="K125" s="9">
        <f t="shared" si="10"/>
        <v>0</v>
      </c>
      <c r="L125" s="8">
        <v>0</v>
      </c>
      <c r="M125" s="8">
        <v>0</v>
      </c>
      <c r="N125" s="1">
        <f t="shared" si="8"/>
        <v>0</v>
      </c>
      <c r="O125" s="1">
        <f t="shared" si="9"/>
        <v>1.3149922424238902E-2</v>
      </c>
    </row>
    <row r="126" spans="1:17" x14ac:dyDescent="0.25">
      <c r="A126" s="11" t="s">
        <v>168</v>
      </c>
      <c r="B126" s="12" t="s">
        <v>208</v>
      </c>
      <c r="C126" s="10">
        <v>6.3764123753411433E-3</v>
      </c>
      <c r="D126" s="10">
        <v>0</v>
      </c>
      <c r="E126" s="1">
        <f t="shared" si="6"/>
        <v>3.1882061876705716E-3</v>
      </c>
      <c r="F126" s="10">
        <v>0</v>
      </c>
      <c r="G126" s="10">
        <v>0</v>
      </c>
      <c r="H126" s="1">
        <f t="shared" si="7"/>
        <v>0</v>
      </c>
      <c r="I126" s="10">
        <v>0</v>
      </c>
      <c r="J126" s="10">
        <v>0</v>
      </c>
      <c r="K126" s="9">
        <f t="shared" si="10"/>
        <v>0</v>
      </c>
      <c r="L126" s="10">
        <v>2.1198668919341315E-2</v>
      </c>
      <c r="M126" s="10">
        <v>7.4297329232424936E-2</v>
      </c>
      <c r="N126" s="1">
        <f t="shared" si="8"/>
        <v>4.7747999075883125E-2</v>
      </c>
      <c r="O126" s="1">
        <f t="shared" si="9"/>
        <v>1.2734051315888424E-2</v>
      </c>
    </row>
    <row r="127" spans="1:17" x14ac:dyDescent="0.25">
      <c r="A127" s="11" t="s">
        <v>128</v>
      </c>
      <c r="B127" s="12" t="s">
        <v>129</v>
      </c>
      <c r="C127" s="10">
        <v>0</v>
      </c>
      <c r="D127" s="10">
        <v>0</v>
      </c>
      <c r="E127" s="1">
        <f t="shared" si="6"/>
        <v>0</v>
      </c>
      <c r="F127" s="10">
        <v>1.9690853598503429E-3</v>
      </c>
      <c r="G127" s="10">
        <v>4.7827367695975259E-2</v>
      </c>
      <c r="H127" s="1">
        <f t="shared" si="7"/>
        <v>2.4898226527912799E-2</v>
      </c>
      <c r="I127" s="10">
        <v>1.2808279271721242E-3</v>
      </c>
      <c r="J127" s="10">
        <v>7.372752985964957E-3</v>
      </c>
      <c r="K127" s="9">
        <f t="shared" si="10"/>
        <v>4.3267904565685404E-3</v>
      </c>
      <c r="L127" s="10">
        <v>4.0354020066547917E-2</v>
      </c>
      <c r="M127" s="10">
        <v>1.3310085051443472E-3</v>
      </c>
      <c r="N127" s="1">
        <f t="shared" si="8"/>
        <v>2.0842514285846131E-2</v>
      </c>
      <c r="O127" s="1">
        <f t="shared" si="9"/>
        <v>1.2516882817581867E-2</v>
      </c>
    </row>
    <row r="128" spans="1:17" x14ac:dyDescent="0.25">
      <c r="A128" s="11" t="s">
        <v>131</v>
      </c>
      <c r="B128" s="12" t="e">
        <v>#N/A</v>
      </c>
      <c r="C128" s="10">
        <v>0</v>
      </c>
      <c r="D128" s="10">
        <v>0</v>
      </c>
      <c r="E128" s="1">
        <f t="shared" si="6"/>
        <v>0</v>
      </c>
      <c r="F128" s="10">
        <v>0</v>
      </c>
      <c r="G128" s="10">
        <v>0</v>
      </c>
      <c r="H128" s="1">
        <f t="shared" si="7"/>
        <v>0</v>
      </c>
      <c r="I128" s="10">
        <v>0</v>
      </c>
      <c r="J128" s="10">
        <v>0</v>
      </c>
      <c r="K128" s="9">
        <f t="shared" si="10"/>
        <v>0</v>
      </c>
      <c r="L128" s="10">
        <v>4.4697639958274797E-2</v>
      </c>
      <c r="M128" s="10">
        <v>4.0829288209408857E-2</v>
      </c>
      <c r="N128" s="1">
        <f t="shared" si="8"/>
        <v>4.2763464083841823E-2</v>
      </c>
      <c r="O128" s="1">
        <f t="shared" si="9"/>
        <v>1.0690866020960456E-2</v>
      </c>
    </row>
    <row r="129" spans="1:15" x14ac:dyDescent="0.25">
      <c r="A129" s="11" t="s">
        <v>179</v>
      </c>
      <c r="B129" s="12" t="s">
        <v>269</v>
      </c>
      <c r="C129" s="10">
        <v>0</v>
      </c>
      <c r="D129" s="10">
        <v>0</v>
      </c>
      <c r="E129" s="1">
        <f t="shared" si="6"/>
        <v>0</v>
      </c>
      <c r="F129" s="10">
        <v>0</v>
      </c>
      <c r="G129" s="10">
        <v>0</v>
      </c>
      <c r="H129" s="1">
        <f t="shared" si="7"/>
        <v>0</v>
      </c>
      <c r="I129" s="10">
        <v>4.8825740930618575E-3</v>
      </c>
      <c r="J129" s="10">
        <v>1.2165972490589257E-2</v>
      </c>
      <c r="K129" s="9">
        <f t="shared" si="10"/>
        <v>8.5242732918255574E-3</v>
      </c>
      <c r="L129" s="10">
        <v>5.0825736783143526E-2</v>
      </c>
      <c r="M129" s="10">
        <v>1.5834125039585287E-2</v>
      </c>
      <c r="N129" s="1">
        <f t="shared" si="8"/>
        <v>3.3329930911364408E-2</v>
      </c>
      <c r="O129" s="1">
        <f t="shared" si="9"/>
        <v>1.0463551050797491E-2</v>
      </c>
    </row>
    <row r="130" spans="1:15" x14ac:dyDescent="0.25">
      <c r="A130" s="11" t="s">
        <v>95</v>
      </c>
      <c r="B130" s="12" t="s">
        <v>98</v>
      </c>
      <c r="C130" s="10">
        <v>1.2752824750682271E-3</v>
      </c>
      <c r="D130" s="10">
        <v>6.113205472184529E-2</v>
      </c>
      <c r="E130" s="1">
        <f t="shared" si="6"/>
        <v>3.120366859845676E-2</v>
      </c>
      <c r="F130" s="10">
        <v>1.2743723716069843E-3</v>
      </c>
      <c r="G130" s="10">
        <v>1.2763649127285484E-3</v>
      </c>
      <c r="H130" s="1">
        <f t="shared" si="7"/>
        <v>1.2753686421677663E-3</v>
      </c>
      <c r="I130" s="10">
        <v>7.0081102949140286E-3</v>
      </c>
      <c r="J130" s="10">
        <v>0</v>
      </c>
      <c r="K130" s="9">
        <f t="shared" si="10"/>
        <v>3.5040551474570143E-3</v>
      </c>
      <c r="L130" s="10">
        <v>0</v>
      </c>
      <c r="M130" s="10">
        <v>0</v>
      </c>
      <c r="N130" s="1">
        <f t="shared" si="8"/>
        <v>0</v>
      </c>
      <c r="O130" s="1">
        <f t="shared" si="9"/>
        <v>8.9957730970203851E-3</v>
      </c>
    </row>
    <row r="131" spans="1:15" x14ac:dyDescent="0.25">
      <c r="A131" s="11" t="s">
        <v>152</v>
      </c>
      <c r="B131" s="12" t="s">
        <v>154</v>
      </c>
      <c r="C131" s="8">
        <v>0</v>
      </c>
      <c r="D131" s="8">
        <v>0</v>
      </c>
      <c r="E131" s="1">
        <f t="shared" si="6"/>
        <v>0</v>
      </c>
      <c r="F131" s="8">
        <v>0</v>
      </c>
      <c r="G131" s="8">
        <v>0</v>
      </c>
      <c r="H131" s="1">
        <f t="shared" si="7"/>
        <v>0</v>
      </c>
      <c r="I131" s="8">
        <v>0</v>
      </c>
      <c r="J131" s="8">
        <v>2.0841337172399943E-2</v>
      </c>
      <c r="K131" s="9">
        <f t="shared" si="10"/>
        <v>1.0420668586199971E-2</v>
      </c>
      <c r="L131" s="8">
        <v>1.7436566417173144E-2</v>
      </c>
      <c r="M131" s="8">
        <v>3.3173954118979145E-2</v>
      </c>
      <c r="N131" s="1">
        <f t="shared" si="8"/>
        <v>2.5305260268076144E-2</v>
      </c>
      <c r="O131" s="1">
        <f t="shared" si="9"/>
        <v>8.9314822135690281E-3</v>
      </c>
    </row>
    <row r="132" spans="1:15" x14ac:dyDescent="0.25">
      <c r="A132" s="11" t="s">
        <v>179</v>
      </c>
      <c r="B132" s="12" t="s">
        <v>325</v>
      </c>
      <c r="C132" s="10">
        <v>0</v>
      </c>
      <c r="D132" s="10">
        <v>0</v>
      </c>
      <c r="E132" s="1">
        <f t="shared" si="6"/>
        <v>0</v>
      </c>
      <c r="F132" s="10">
        <v>0</v>
      </c>
      <c r="G132" s="10">
        <v>0</v>
      </c>
      <c r="H132" s="1">
        <f t="shared" si="7"/>
        <v>0</v>
      </c>
      <c r="I132" s="10">
        <v>0</v>
      </c>
      <c r="J132" s="10">
        <v>0</v>
      </c>
      <c r="K132" s="9">
        <f t="shared" si="10"/>
        <v>0</v>
      </c>
      <c r="L132" s="10">
        <v>0</v>
      </c>
      <c r="M132" s="10">
        <v>6.9470636336788433E-2</v>
      </c>
      <c r="N132" s="1">
        <f t="shared" si="8"/>
        <v>3.4735318168394216E-2</v>
      </c>
      <c r="O132" s="1">
        <f t="shared" si="9"/>
        <v>8.6838295420985541E-3</v>
      </c>
    </row>
    <row r="133" spans="1:15" x14ac:dyDescent="0.25">
      <c r="A133" s="11" t="s">
        <v>50</v>
      </c>
      <c r="B133" s="12" t="s">
        <v>51</v>
      </c>
      <c r="C133" s="10">
        <v>1.9141198239009713E-2</v>
      </c>
      <c r="D133" s="10">
        <v>2.3899956075756429E-2</v>
      </c>
      <c r="E133" s="1">
        <f t="shared" ref="E133:E196" si="11">AVERAGE(C133:D133)</f>
        <v>2.1520577157383071E-2</v>
      </c>
      <c r="F133" s="10">
        <v>1.9804598244576789E-2</v>
      </c>
      <c r="G133" s="10">
        <v>0</v>
      </c>
      <c r="H133" s="1">
        <f t="shared" ref="H133:H196" si="12">AVERAGE(F133:G133)</f>
        <v>9.9022991222883945E-3</v>
      </c>
      <c r="I133" s="10">
        <v>0</v>
      </c>
      <c r="J133" s="10">
        <v>0</v>
      </c>
      <c r="K133" s="9">
        <f t="shared" si="10"/>
        <v>0</v>
      </c>
      <c r="L133" s="10">
        <v>0</v>
      </c>
      <c r="M133" s="10">
        <v>0</v>
      </c>
      <c r="N133" s="1">
        <f t="shared" ref="N133:N196" si="13">AVERAGE(L133:M133)</f>
        <v>0</v>
      </c>
      <c r="O133" s="1">
        <f t="shared" ref="O133:O196" si="14">AVERAGE(N133,K133,H133,E133)</f>
        <v>7.8557190699178672E-3</v>
      </c>
    </row>
    <row r="134" spans="1:15" x14ac:dyDescent="0.25">
      <c r="A134" s="11" t="s">
        <v>123</v>
      </c>
      <c r="B134" s="12" t="s">
        <v>293</v>
      </c>
      <c r="C134" s="10">
        <v>3.1901997065016284E-3</v>
      </c>
      <c r="D134" s="10">
        <v>5.8788057075255626E-2</v>
      </c>
      <c r="E134" s="1">
        <f t="shared" si="11"/>
        <v>3.0989128390878626E-2</v>
      </c>
      <c r="F134" s="10">
        <v>0</v>
      </c>
      <c r="G134" s="10">
        <v>0</v>
      </c>
      <c r="H134" s="1">
        <f t="shared" si="12"/>
        <v>0</v>
      </c>
      <c r="I134" s="10">
        <v>0</v>
      </c>
      <c r="J134" s="10">
        <v>0</v>
      </c>
      <c r="K134" s="9">
        <f t="shared" ref="K134:K197" si="15">AVERAGE(I134:J134)</f>
        <v>0</v>
      </c>
      <c r="L134" s="10">
        <v>0</v>
      </c>
      <c r="M134" s="10">
        <v>0</v>
      </c>
      <c r="N134" s="1">
        <f t="shared" si="13"/>
        <v>0</v>
      </c>
      <c r="O134" s="1">
        <f t="shared" si="14"/>
        <v>7.7472820977196565E-3</v>
      </c>
    </row>
    <row r="135" spans="1:15" x14ac:dyDescent="0.25">
      <c r="A135" s="11" t="s">
        <v>179</v>
      </c>
      <c r="B135" s="12" t="s">
        <v>185</v>
      </c>
      <c r="C135" s="8">
        <v>0</v>
      </c>
      <c r="D135" s="8">
        <v>0</v>
      </c>
      <c r="E135" s="1">
        <f t="shared" si="11"/>
        <v>0</v>
      </c>
      <c r="F135" s="8">
        <v>0</v>
      </c>
      <c r="G135" s="8">
        <v>5.3691737581357216E-2</v>
      </c>
      <c r="H135" s="1">
        <f t="shared" si="12"/>
        <v>2.6845868790678608E-2</v>
      </c>
      <c r="I135" s="8">
        <v>1.9212418907581855E-3</v>
      </c>
      <c r="J135" s="8">
        <v>0</v>
      </c>
      <c r="K135" s="9">
        <f t="shared" si="15"/>
        <v>9.6062094537909275E-4</v>
      </c>
      <c r="L135" s="8">
        <v>4.6414481318171287E-3</v>
      </c>
      <c r="M135" s="8">
        <v>0</v>
      </c>
      <c r="N135" s="1">
        <f t="shared" si="13"/>
        <v>2.3207240659085643E-3</v>
      </c>
      <c r="O135" s="1">
        <f t="shared" si="14"/>
        <v>7.531803450491566E-3</v>
      </c>
    </row>
    <row r="136" spans="1:15" x14ac:dyDescent="0.25">
      <c r="A136" s="11" t="s">
        <v>148</v>
      </c>
      <c r="B136" s="12" t="s">
        <v>149</v>
      </c>
      <c r="C136" s="10">
        <v>0</v>
      </c>
      <c r="D136" s="10">
        <v>0</v>
      </c>
      <c r="E136" s="1">
        <f t="shared" si="11"/>
        <v>0</v>
      </c>
      <c r="F136" s="10">
        <v>6.3915324977469859E-4</v>
      </c>
      <c r="G136" s="10">
        <v>0</v>
      </c>
      <c r="H136" s="1">
        <f t="shared" si="12"/>
        <v>3.1957662488734929E-4</v>
      </c>
      <c r="I136" s="10">
        <v>1.7291177016823714E-2</v>
      </c>
      <c r="J136" s="10">
        <v>7.457955774322257E-3</v>
      </c>
      <c r="K136" s="9">
        <f t="shared" si="15"/>
        <v>1.2374566395572986E-2</v>
      </c>
      <c r="L136" s="10">
        <v>2.7848688790902715E-2</v>
      </c>
      <c r="M136" s="10">
        <v>0</v>
      </c>
      <c r="N136" s="1">
        <f t="shared" si="13"/>
        <v>1.3924344395451357E-2</v>
      </c>
      <c r="O136" s="1">
        <f t="shared" si="14"/>
        <v>6.6546218539779234E-3</v>
      </c>
    </row>
    <row r="137" spans="1:15" x14ac:dyDescent="0.25">
      <c r="A137" s="11" t="s">
        <v>56</v>
      </c>
      <c r="B137" s="12" t="s">
        <v>59</v>
      </c>
      <c r="C137" s="10">
        <v>2.5521597652012999E-3</v>
      </c>
      <c r="D137" s="10">
        <v>9.6891713820633999E-3</v>
      </c>
      <c r="E137" s="1">
        <f t="shared" si="11"/>
        <v>6.1206655736323499E-3</v>
      </c>
      <c r="F137" s="10">
        <v>8.308992247071087E-3</v>
      </c>
      <c r="G137" s="10">
        <v>0</v>
      </c>
      <c r="H137" s="1">
        <f t="shared" si="12"/>
        <v>4.1544961235355435E-3</v>
      </c>
      <c r="I137" s="10">
        <v>3.2654486087519551E-2</v>
      </c>
      <c r="J137" s="10">
        <v>0</v>
      </c>
      <c r="K137" s="9">
        <f t="shared" si="15"/>
        <v>1.6327243043759775E-2</v>
      </c>
      <c r="L137" s="10">
        <v>0</v>
      </c>
      <c r="M137" s="10">
        <v>0</v>
      </c>
      <c r="N137" s="1">
        <f t="shared" si="13"/>
        <v>0</v>
      </c>
      <c r="O137" s="1">
        <f t="shared" si="14"/>
        <v>6.6506011852319174E-3</v>
      </c>
    </row>
    <row r="138" spans="1:15" x14ac:dyDescent="0.25">
      <c r="A138" s="11" t="s">
        <v>179</v>
      </c>
      <c r="B138" s="12" t="s">
        <v>326</v>
      </c>
      <c r="C138" s="8">
        <v>0</v>
      </c>
      <c r="D138" s="8">
        <v>0</v>
      </c>
      <c r="E138" s="1">
        <f t="shared" si="11"/>
        <v>0</v>
      </c>
      <c r="F138" s="8">
        <v>0</v>
      </c>
      <c r="G138" s="8">
        <v>0</v>
      </c>
      <c r="H138" s="1">
        <f t="shared" si="12"/>
        <v>0</v>
      </c>
      <c r="I138" s="8">
        <v>0</v>
      </c>
      <c r="J138" s="8">
        <v>0</v>
      </c>
      <c r="K138" s="9">
        <f t="shared" si="15"/>
        <v>0</v>
      </c>
      <c r="L138" s="8">
        <v>0</v>
      </c>
      <c r="M138" s="8">
        <v>5.1878968558422285E-2</v>
      </c>
      <c r="N138" s="1">
        <f t="shared" si="13"/>
        <v>2.5939484279211143E-2</v>
      </c>
      <c r="O138" s="1">
        <f t="shared" si="14"/>
        <v>6.4848710698027856E-3</v>
      </c>
    </row>
    <row r="139" spans="1:15" x14ac:dyDescent="0.25">
      <c r="A139" s="11" t="s">
        <v>161</v>
      </c>
      <c r="B139" s="12" t="s">
        <v>220</v>
      </c>
      <c r="C139" s="10">
        <v>0</v>
      </c>
      <c r="D139" s="10">
        <v>0</v>
      </c>
      <c r="E139" s="1">
        <f t="shared" si="11"/>
        <v>0</v>
      </c>
      <c r="F139" s="10">
        <v>0</v>
      </c>
      <c r="G139" s="10">
        <v>0</v>
      </c>
      <c r="H139" s="1">
        <f t="shared" si="12"/>
        <v>0</v>
      </c>
      <c r="I139" s="10">
        <v>0</v>
      </c>
      <c r="J139" s="10">
        <v>0</v>
      </c>
      <c r="K139" s="9">
        <f t="shared" si="15"/>
        <v>0</v>
      </c>
      <c r="L139" s="10">
        <v>3.1658448675613723E-2</v>
      </c>
      <c r="M139" s="10">
        <v>1.9837676059375E-2</v>
      </c>
      <c r="N139" s="1">
        <f t="shared" si="13"/>
        <v>2.5748062367494363E-2</v>
      </c>
      <c r="O139" s="1">
        <f t="shared" si="14"/>
        <v>6.4370155918735909E-3</v>
      </c>
    </row>
    <row r="140" spans="1:15" x14ac:dyDescent="0.25">
      <c r="A140" s="11" t="s">
        <v>9</v>
      </c>
      <c r="B140" s="12" t="s">
        <v>209</v>
      </c>
      <c r="C140" s="10">
        <v>0</v>
      </c>
      <c r="D140" s="10">
        <v>0</v>
      </c>
      <c r="E140" s="1">
        <f t="shared" si="11"/>
        <v>0</v>
      </c>
      <c r="F140" s="10">
        <v>0</v>
      </c>
      <c r="G140" s="10">
        <v>0</v>
      </c>
      <c r="H140" s="1">
        <f t="shared" si="12"/>
        <v>0</v>
      </c>
      <c r="I140" s="10">
        <v>0</v>
      </c>
      <c r="J140" s="10">
        <v>0</v>
      </c>
      <c r="K140" s="9">
        <f t="shared" si="15"/>
        <v>0</v>
      </c>
      <c r="L140" s="10">
        <v>5.0153246029534714E-2</v>
      </c>
      <c r="M140" s="10">
        <v>0</v>
      </c>
      <c r="N140" s="1">
        <f t="shared" si="13"/>
        <v>2.5076623014767357E-2</v>
      </c>
      <c r="O140" s="1">
        <f t="shared" si="14"/>
        <v>6.2691557536918392E-3</v>
      </c>
    </row>
    <row r="141" spans="1:15" x14ac:dyDescent="0.25">
      <c r="A141" s="11" t="s">
        <v>75</v>
      </c>
      <c r="B141" s="12" t="s">
        <v>77</v>
      </c>
      <c r="C141" s="10">
        <v>0</v>
      </c>
      <c r="D141" s="10">
        <v>3.8236287511391287E-3</v>
      </c>
      <c r="E141" s="1">
        <f t="shared" si="11"/>
        <v>1.9118143755695643E-3</v>
      </c>
      <c r="F141" s="10">
        <v>1.9168594175303143E-3</v>
      </c>
      <c r="G141" s="10">
        <v>0</v>
      </c>
      <c r="H141" s="1">
        <f t="shared" si="12"/>
        <v>9.5842970876515714E-4</v>
      </c>
      <c r="I141" s="10">
        <v>2.1712439961560547E-2</v>
      </c>
      <c r="J141" s="10">
        <v>1.2750548273575773E-3</v>
      </c>
      <c r="K141" s="9">
        <f t="shared" si="15"/>
        <v>1.1493747394459061E-2</v>
      </c>
      <c r="L141" s="10">
        <v>0</v>
      </c>
      <c r="M141" s="10">
        <v>2.0834375052086001E-2</v>
      </c>
      <c r="N141" s="1">
        <f t="shared" si="13"/>
        <v>1.0417187526043E-2</v>
      </c>
      <c r="O141" s="1">
        <f t="shared" si="14"/>
        <v>6.195294751209196E-3</v>
      </c>
    </row>
    <row r="142" spans="1:15" x14ac:dyDescent="0.25">
      <c r="A142" s="11" t="s">
        <v>168</v>
      </c>
      <c r="B142" s="12" t="s">
        <v>174</v>
      </c>
      <c r="C142" s="10">
        <v>0</v>
      </c>
      <c r="D142" s="10">
        <v>0</v>
      </c>
      <c r="E142" s="1">
        <f t="shared" si="11"/>
        <v>0</v>
      </c>
      <c r="F142" s="10">
        <v>6.8917987594762278E-3</v>
      </c>
      <c r="G142" s="10">
        <v>1.2944062235051227E-3</v>
      </c>
      <c r="H142" s="1">
        <f t="shared" si="12"/>
        <v>4.0931024914906749E-3</v>
      </c>
      <c r="I142" s="10">
        <v>2.7900423388924856E-3</v>
      </c>
      <c r="J142" s="10">
        <v>2.4212021907543655E-2</v>
      </c>
      <c r="K142" s="9">
        <f t="shared" si="15"/>
        <v>1.3501032123218071E-2</v>
      </c>
      <c r="L142" s="10">
        <v>1.0422963874007214E-3</v>
      </c>
      <c r="M142" s="10">
        <v>1.2951326959377273E-2</v>
      </c>
      <c r="N142" s="1">
        <f t="shared" si="13"/>
        <v>6.9968116733889968E-3</v>
      </c>
      <c r="O142" s="1">
        <f t="shared" si="14"/>
        <v>6.1477365720244356E-3</v>
      </c>
    </row>
    <row r="143" spans="1:15" x14ac:dyDescent="0.25">
      <c r="A143" s="11" t="s">
        <v>124</v>
      </c>
      <c r="B143" s="12" t="s">
        <v>249</v>
      </c>
      <c r="C143" s="8">
        <v>0</v>
      </c>
      <c r="D143" s="8">
        <v>0</v>
      </c>
      <c r="E143" s="1">
        <f t="shared" si="11"/>
        <v>0</v>
      </c>
      <c r="F143" s="8">
        <v>0</v>
      </c>
      <c r="G143" s="8">
        <v>0</v>
      </c>
      <c r="H143" s="1">
        <f t="shared" si="12"/>
        <v>0</v>
      </c>
      <c r="I143" s="8">
        <v>0</v>
      </c>
      <c r="J143" s="8">
        <v>0</v>
      </c>
      <c r="K143" s="9">
        <f t="shared" si="15"/>
        <v>0</v>
      </c>
      <c r="L143" s="8">
        <v>0</v>
      </c>
      <c r="M143" s="8">
        <v>4.8606295487391572E-2</v>
      </c>
      <c r="N143" s="1">
        <f t="shared" si="13"/>
        <v>2.4303147743695786E-2</v>
      </c>
      <c r="O143" s="1">
        <f t="shared" si="14"/>
        <v>6.0757869359239465E-3</v>
      </c>
    </row>
    <row r="144" spans="1:15" x14ac:dyDescent="0.25">
      <c r="A144" s="11" t="s">
        <v>124</v>
      </c>
      <c r="B144" s="12" t="e">
        <v>#N/A</v>
      </c>
      <c r="C144" s="8">
        <v>0</v>
      </c>
      <c r="D144" s="8">
        <v>2.5674105738804432E-3</v>
      </c>
      <c r="E144" s="1">
        <f t="shared" si="11"/>
        <v>1.2837052869402216E-3</v>
      </c>
      <c r="F144" s="8">
        <v>0</v>
      </c>
      <c r="G144" s="8">
        <v>4.5250310697555855E-2</v>
      </c>
      <c r="H144" s="1">
        <f t="shared" si="12"/>
        <v>2.2625155348777928E-2</v>
      </c>
      <c r="I144" s="8">
        <v>0</v>
      </c>
      <c r="J144" s="8">
        <v>0</v>
      </c>
      <c r="K144" s="9">
        <f t="shared" si="15"/>
        <v>0</v>
      </c>
      <c r="L144" s="8">
        <v>0</v>
      </c>
      <c r="M144" s="8">
        <v>0</v>
      </c>
      <c r="N144" s="1">
        <f t="shared" si="13"/>
        <v>0</v>
      </c>
      <c r="O144" s="1">
        <f t="shared" si="14"/>
        <v>5.9772151589295372E-3</v>
      </c>
    </row>
    <row r="145" spans="1:15" x14ac:dyDescent="0.25">
      <c r="A145" s="11" t="s">
        <v>217</v>
      </c>
      <c r="B145" s="12" t="e">
        <v>#N/A</v>
      </c>
      <c r="C145" s="8">
        <v>0</v>
      </c>
      <c r="D145" s="8">
        <v>0</v>
      </c>
      <c r="E145" s="1">
        <f t="shared" si="11"/>
        <v>0</v>
      </c>
      <c r="F145" s="8">
        <v>0</v>
      </c>
      <c r="G145" s="8">
        <v>0</v>
      </c>
      <c r="H145" s="1">
        <f t="shared" si="12"/>
        <v>0</v>
      </c>
      <c r="I145" s="8">
        <v>0</v>
      </c>
      <c r="J145" s="8">
        <v>0</v>
      </c>
      <c r="K145" s="9">
        <f t="shared" si="15"/>
        <v>0</v>
      </c>
      <c r="L145" s="8">
        <v>2.7405073143420815E-2</v>
      </c>
      <c r="M145" s="8">
        <v>1.972862184616057E-2</v>
      </c>
      <c r="N145" s="1">
        <f t="shared" si="13"/>
        <v>2.3566847494790693E-2</v>
      </c>
      <c r="O145" s="1">
        <f t="shared" si="14"/>
        <v>5.8917118736976732E-3</v>
      </c>
    </row>
    <row r="146" spans="1:15" x14ac:dyDescent="0.25">
      <c r="A146" s="11" t="s">
        <v>128</v>
      </c>
      <c r="B146" s="12" t="s">
        <v>130</v>
      </c>
      <c r="C146" s="10">
        <v>1.1512453581834999E-2</v>
      </c>
      <c r="D146" s="10">
        <v>1.3564839934888771E-2</v>
      </c>
      <c r="E146" s="1">
        <f t="shared" si="11"/>
        <v>1.2538646758361884E-2</v>
      </c>
      <c r="F146" s="10">
        <v>3.8301247236527574E-3</v>
      </c>
      <c r="G146" s="10">
        <v>1.5959521556544544E-2</v>
      </c>
      <c r="H146" s="1">
        <f t="shared" si="12"/>
        <v>9.8948231400986502E-3</v>
      </c>
      <c r="I146" s="10">
        <v>0</v>
      </c>
      <c r="J146" s="10">
        <v>0</v>
      </c>
      <c r="K146" s="9">
        <f t="shared" si="15"/>
        <v>0</v>
      </c>
      <c r="L146" s="10">
        <v>0</v>
      </c>
      <c r="M146" s="10">
        <v>0</v>
      </c>
      <c r="N146" s="1">
        <f t="shared" si="13"/>
        <v>0</v>
      </c>
      <c r="O146" s="1">
        <f t="shared" si="14"/>
        <v>5.6083674746151332E-3</v>
      </c>
    </row>
    <row r="147" spans="1:15" x14ac:dyDescent="0.25">
      <c r="A147" s="11" t="s">
        <v>73</v>
      </c>
      <c r="B147" s="12" t="s">
        <v>74</v>
      </c>
      <c r="C147" s="10">
        <v>7.0184393543035861E-3</v>
      </c>
      <c r="D147" s="10">
        <v>2.3899956075756429E-2</v>
      </c>
      <c r="E147" s="1">
        <f t="shared" si="11"/>
        <v>1.5459197715030008E-2</v>
      </c>
      <c r="F147" s="10">
        <v>1.022645199639517E-2</v>
      </c>
      <c r="G147" s="10">
        <v>0</v>
      </c>
      <c r="H147" s="1">
        <f t="shared" si="12"/>
        <v>5.1132259981975852E-3</v>
      </c>
      <c r="I147" s="10">
        <v>0</v>
      </c>
      <c r="J147" s="10">
        <v>2.8625817624915858E-3</v>
      </c>
      <c r="K147" s="9">
        <f t="shared" si="15"/>
        <v>1.4312908812457929E-3</v>
      </c>
      <c r="L147" s="10">
        <v>0</v>
      </c>
      <c r="M147" s="10">
        <v>7.2117291562998E-4</v>
      </c>
      <c r="N147" s="1">
        <f t="shared" si="13"/>
        <v>3.6058645781499E-4</v>
      </c>
      <c r="O147" s="1">
        <f t="shared" si="14"/>
        <v>5.5910752630720945E-3</v>
      </c>
    </row>
    <row r="148" spans="1:15" x14ac:dyDescent="0.25">
      <c r="A148" s="11" t="s">
        <v>66</v>
      </c>
      <c r="B148" s="12" t="s">
        <v>67</v>
      </c>
      <c r="C148" s="10">
        <v>5.0995089953744001E-3</v>
      </c>
      <c r="D148" s="10">
        <v>3.8236287511391291E-2</v>
      </c>
      <c r="E148" s="1">
        <f t="shared" si="11"/>
        <v>2.1667898253382847E-2</v>
      </c>
      <c r="F148" s="10">
        <v>0</v>
      </c>
      <c r="G148" s="10">
        <v>0</v>
      </c>
      <c r="H148" s="1">
        <f t="shared" si="12"/>
        <v>0</v>
      </c>
      <c r="I148" s="10">
        <v>0</v>
      </c>
      <c r="J148" s="10">
        <v>0</v>
      </c>
      <c r="K148" s="9">
        <f t="shared" si="15"/>
        <v>0</v>
      </c>
      <c r="L148" s="10">
        <v>0</v>
      </c>
      <c r="M148" s="10">
        <v>0</v>
      </c>
      <c r="N148" s="1">
        <f t="shared" si="13"/>
        <v>0</v>
      </c>
      <c r="O148" s="1">
        <f t="shared" si="14"/>
        <v>5.4169745633457118E-3</v>
      </c>
    </row>
    <row r="149" spans="1:15" x14ac:dyDescent="0.25">
      <c r="A149" s="11" t="s">
        <v>68</v>
      </c>
      <c r="B149" s="12" t="e">
        <v>#N/A</v>
      </c>
      <c r="C149" s="8">
        <v>9.5565140385191275E-3</v>
      </c>
      <c r="D149" s="8">
        <v>3.2215395633529106E-3</v>
      </c>
      <c r="E149" s="1">
        <f t="shared" si="11"/>
        <v>6.3890268009360188E-3</v>
      </c>
      <c r="F149" s="8">
        <v>1.2743723716069844E-2</v>
      </c>
      <c r="G149" s="8">
        <v>1.5344923602825649E-2</v>
      </c>
      <c r="H149" s="1">
        <f t="shared" si="12"/>
        <v>1.4044323659447747E-2</v>
      </c>
      <c r="I149" s="8">
        <v>0</v>
      </c>
      <c r="J149" s="8">
        <v>1.3405005429027199E-3</v>
      </c>
      <c r="K149" s="9">
        <f t="shared" si="15"/>
        <v>6.7025027145135993E-4</v>
      </c>
      <c r="L149" s="8">
        <v>0</v>
      </c>
      <c r="M149" s="8">
        <v>0</v>
      </c>
      <c r="N149" s="1">
        <f t="shared" si="13"/>
        <v>0</v>
      </c>
      <c r="O149" s="1">
        <f t="shared" si="14"/>
        <v>5.2759001829587818E-3</v>
      </c>
    </row>
    <row r="150" spans="1:15" x14ac:dyDescent="0.25">
      <c r="A150" s="11" t="s">
        <v>80</v>
      </c>
      <c r="B150" s="12" t="s">
        <v>81</v>
      </c>
      <c r="C150" s="10">
        <v>1.2830135422079387E-3</v>
      </c>
      <c r="D150" s="10">
        <v>3.6439886972420711E-2</v>
      </c>
      <c r="E150" s="1">
        <f t="shared" si="11"/>
        <v>1.8861450257314324E-2</v>
      </c>
      <c r="F150" s="10">
        <v>6.3786900722067718E-4</v>
      </c>
      <c r="G150" s="10">
        <v>1.9145473690928287E-3</v>
      </c>
      <c r="H150" s="1">
        <f t="shared" si="12"/>
        <v>1.276208188156753E-3</v>
      </c>
      <c r="I150" s="10">
        <v>0</v>
      </c>
      <c r="J150" s="10">
        <v>0</v>
      </c>
      <c r="K150" s="9">
        <f t="shared" si="15"/>
        <v>0</v>
      </c>
      <c r="L150" s="10">
        <v>0</v>
      </c>
      <c r="M150" s="10">
        <v>0</v>
      </c>
      <c r="N150" s="1">
        <f t="shared" si="13"/>
        <v>0</v>
      </c>
      <c r="O150" s="1">
        <f t="shared" si="14"/>
        <v>5.034414611367769E-3</v>
      </c>
    </row>
    <row r="151" spans="1:15" x14ac:dyDescent="0.25">
      <c r="A151" s="11" t="s">
        <v>69</v>
      </c>
      <c r="B151" s="12" t="s">
        <v>71</v>
      </c>
      <c r="C151" s="10">
        <v>9.560836451581841E-3</v>
      </c>
      <c r="D151" s="10">
        <v>1.1609659057914003E-2</v>
      </c>
      <c r="E151" s="1">
        <f t="shared" si="11"/>
        <v>1.0585247754747923E-2</v>
      </c>
      <c r="F151" s="10">
        <v>2.8978079860476173E-3</v>
      </c>
      <c r="G151" s="10">
        <v>3.8239699181033143E-3</v>
      </c>
      <c r="H151" s="1">
        <f t="shared" si="12"/>
        <v>3.3608889520754656E-3</v>
      </c>
      <c r="I151" s="10">
        <v>3.1855046795063713E-3</v>
      </c>
      <c r="J151" s="10">
        <v>0</v>
      </c>
      <c r="K151" s="9">
        <f t="shared" si="15"/>
        <v>1.5927523397531857E-3</v>
      </c>
      <c r="L151" s="10">
        <v>0</v>
      </c>
      <c r="M151" s="10">
        <v>8.3277712753614987E-3</v>
      </c>
      <c r="N151" s="1">
        <f t="shared" si="13"/>
        <v>4.1638856376807493E-3</v>
      </c>
      <c r="O151" s="1">
        <f t="shared" si="14"/>
        <v>4.9256936710643309E-3</v>
      </c>
    </row>
    <row r="152" spans="1:15" x14ac:dyDescent="0.25">
      <c r="A152" s="11" t="s">
        <v>64</v>
      </c>
      <c r="B152" s="12" t="e">
        <v>#N/A</v>
      </c>
      <c r="C152" s="10">
        <v>0</v>
      </c>
      <c r="D152" s="10">
        <v>3.6818851251840999E-2</v>
      </c>
      <c r="E152" s="1">
        <f t="shared" si="11"/>
        <v>1.84094256259205E-2</v>
      </c>
      <c r="F152" s="10">
        <v>0</v>
      </c>
      <c r="G152" s="10">
        <v>1.2944062235051227E-3</v>
      </c>
      <c r="H152" s="1">
        <f t="shared" si="12"/>
        <v>6.4720311175256136E-4</v>
      </c>
      <c r="I152" s="10">
        <v>0</v>
      </c>
      <c r="J152" s="10">
        <v>0</v>
      </c>
      <c r="K152" s="9">
        <f t="shared" si="15"/>
        <v>0</v>
      </c>
      <c r="L152" s="10">
        <v>0</v>
      </c>
      <c r="M152" s="10">
        <v>0</v>
      </c>
      <c r="N152" s="1">
        <f t="shared" si="13"/>
        <v>0</v>
      </c>
      <c r="O152" s="1">
        <f t="shared" si="14"/>
        <v>4.7641571844182651E-3</v>
      </c>
    </row>
    <row r="153" spans="1:15" x14ac:dyDescent="0.25">
      <c r="A153" s="11" t="s">
        <v>179</v>
      </c>
      <c r="B153" s="12" t="s">
        <v>274</v>
      </c>
      <c r="C153" s="8">
        <v>0</v>
      </c>
      <c r="D153" s="8">
        <v>6.4594475880422721E-4</v>
      </c>
      <c r="E153" s="1">
        <f t="shared" si="11"/>
        <v>3.229723794021136E-4</v>
      </c>
      <c r="F153" s="8">
        <v>0</v>
      </c>
      <c r="G153" s="8">
        <v>0</v>
      </c>
      <c r="H153" s="1">
        <f t="shared" si="12"/>
        <v>0</v>
      </c>
      <c r="I153" s="8">
        <v>2.0789300440040141E-3</v>
      </c>
      <c r="J153" s="8">
        <v>0</v>
      </c>
      <c r="K153" s="9">
        <f t="shared" si="15"/>
        <v>1.039465022002007E-3</v>
      </c>
      <c r="L153" s="8">
        <v>9.4376802178914657E-3</v>
      </c>
      <c r="M153" s="8">
        <v>2.50707188679185E-2</v>
      </c>
      <c r="N153" s="1">
        <f t="shared" si="13"/>
        <v>1.7254199542904983E-2</v>
      </c>
      <c r="O153" s="1">
        <f t="shared" si="14"/>
        <v>4.6541592360772764E-3</v>
      </c>
    </row>
    <row r="154" spans="1:15" x14ac:dyDescent="0.25">
      <c r="A154" s="11" t="s">
        <v>155</v>
      </c>
      <c r="B154" s="12" t="s">
        <v>156</v>
      </c>
      <c r="C154" s="10">
        <v>0</v>
      </c>
      <c r="D154" s="10">
        <v>0</v>
      </c>
      <c r="E154" s="1">
        <f t="shared" si="11"/>
        <v>0</v>
      </c>
      <c r="F154" s="10">
        <v>3.9381707197007005E-3</v>
      </c>
      <c r="G154" s="10">
        <v>1.9416093352576857E-3</v>
      </c>
      <c r="H154" s="1">
        <f t="shared" si="12"/>
        <v>2.9398900274791931E-3</v>
      </c>
      <c r="I154" s="10">
        <v>5.360895483981643E-3</v>
      </c>
      <c r="J154" s="10">
        <v>0</v>
      </c>
      <c r="K154" s="9">
        <f t="shared" si="15"/>
        <v>2.6804477419908215E-3</v>
      </c>
      <c r="L154" s="10">
        <v>8.6231675768899136E-3</v>
      </c>
      <c r="M154" s="10">
        <v>1.5569604001200905E-2</v>
      </c>
      <c r="N154" s="1">
        <f t="shared" si="13"/>
        <v>1.209638578904541E-2</v>
      </c>
      <c r="O154" s="1">
        <f t="shared" si="14"/>
        <v>4.4291808896288563E-3</v>
      </c>
    </row>
    <row r="155" spans="1:15" x14ac:dyDescent="0.25">
      <c r="A155" s="11" t="s">
        <v>148</v>
      </c>
      <c r="B155" s="12" t="s">
        <v>257</v>
      </c>
      <c r="C155" s="8">
        <v>0</v>
      </c>
      <c r="D155" s="8">
        <v>0</v>
      </c>
      <c r="E155" s="1">
        <f t="shared" si="11"/>
        <v>0</v>
      </c>
      <c r="F155" s="8">
        <v>0</v>
      </c>
      <c r="G155" s="8">
        <v>0</v>
      </c>
      <c r="H155" s="1">
        <f t="shared" si="12"/>
        <v>0</v>
      </c>
      <c r="I155" s="8">
        <v>0</v>
      </c>
      <c r="J155" s="8">
        <v>0</v>
      </c>
      <c r="K155" s="9">
        <f t="shared" si="15"/>
        <v>0</v>
      </c>
      <c r="L155" s="8">
        <v>1.6433694874620573E-2</v>
      </c>
      <c r="M155" s="8">
        <v>1.6416583045539713E-2</v>
      </c>
      <c r="N155" s="1">
        <f t="shared" si="13"/>
        <v>1.6425138960080143E-2</v>
      </c>
      <c r="O155" s="1">
        <f t="shared" si="14"/>
        <v>4.1062847400200357E-3</v>
      </c>
    </row>
    <row r="156" spans="1:15" x14ac:dyDescent="0.25">
      <c r="A156" s="11" t="s">
        <v>39</v>
      </c>
      <c r="B156" s="12" t="s">
        <v>40</v>
      </c>
      <c r="C156" s="8">
        <v>0</v>
      </c>
      <c r="D156" s="8">
        <v>2.3899956075756429E-2</v>
      </c>
      <c r="E156" s="1">
        <f t="shared" si="11"/>
        <v>1.1949978037878214E-2</v>
      </c>
      <c r="F156" s="8">
        <v>0</v>
      </c>
      <c r="G156" s="8">
        <v>7.766437341030729E-3</v>
      </c>
      <c r="H156" s="1">
        <f t="shared" si="12"/>
        <v>3.8832186705153645E-3</v>
      </c>
      <c r="I156" s="8">
        <v>0</v>
      </c>
      <c r="J156" s="8">
        <v>0</v>
      </c>
      <c r="K156" s="9">
        <f t="shared" si="15"/>
        <v>0</v>
      </c>
      <c r="L156" s="8">
        <v>0</v>
      </c>
      <c r="M156" s="8">
        <v>0</v>
      </c>
      <c r="N156" s="1">
        <f t="shared" si="13"/>
        <v>0</v>
      </c>
      <c r="O156" s="1">
        <f t="shared" si="14"/>
        <v>3.9582991770983952E-3</v>
      </c>
    </row>
    <row r="157" spans="1:15" x14ac:dyDescent="0.25">
      <c r="A157" s="11" t="s">
        <v>53</v>
      </c>
      <c r="B157" s="12" t="e">
        <v>#N/A</v>
      </c>
      <c r="C157" s="10">
        <v>5.7386034501067289E-3</v>
      </c>
      <c r="D157" s="10">
        <v>6.4047828798603429E-3</v>
      </c>
      <c r="E157" s="1">
        <f t="shared" si="11"/>
        <v>6.0716931649835359E-3</v>
      </c>
      <c r="F157" s="10">
        <v>7.6698389972963861E-3</v>
      </c>
      <c r="G157" s="10">
        <v>6.4720311175256139E-3</v>
      </c>
      <c r="H157" s="1">
        <f t="shared" si="12"/>
        <v>7.070935057411E-3</v>
      </c>
      <c r="I157" s="10">
        <v>3.1855046795063713E-3</v>
      </c>
      <c r="J157" s="10">
        <v>0</v>
      </c>
      <c r="K157" s="9">
        <f t="shared" si="15"/>
        <v>1.5927523397531857E-3</v>
      </c>
      <c r="L157" s="10">
        <v>0</v>
      </c>
      <c r="M157" s="10">
        <v>0</v>
      </c>
      <c r="N157" s="1">
        <f t="shared" si="13"/>
        <v>0</v>
      </c>
      <c r="O157" s="1">
        <f t="shared" si="14"/>
        <v>3.68384514053693E-3</v>
      </c>
    </row>
    <row r="158" spans="1:15" x14ac:dyDescent="0.25">
      <c r="A158" s="11" t="s">
        <v>166</v>
      </c>
      <c r="B158" s="12" t="s">
        <v>167</v>
      </c>
      <c r="C158" s="10">
        <v>2.8073757417214282E-2</v>
      </c>
      <c r="D158" s="10">
        <v>0</v>
      </c>
      <c r="E158" s="1">
        <f t="shared" si="11"/>
        <v>1.4036878708607141E-2</v>
      </c>
      <c r="F158" s="10">
        <v>0</v>
      </c>
      <c r="G158" s="10">
        <v>0</v>
      </c>
      <c r="H158" s="1">
        <f t="shared" si="12"/>
        <v>0</v>
      </c>
      <c r="I158" s="10">
        <v>0</v>
      </c>
      <c r="J158" s="10">
        <v>0</v>
      </c>
      <c r="K158" s="9">
        <f t="shared" si="15"/>
        <v>0</v>
      </c>
      <c r="L158" s="10">
        <v>0</v>
      </c>
      <c r="M158" s="10">
        <v>0</v>
      </c>
      <c r="N158" s="1">
        <f t="shared" si="13"/>
        <v>0</v>
      </c>
      <c r="O158" s="1">
        <f t="shared" si="14"/>
        <v>3.5092196771517852E-3</v>
      </c>
    </row>
    <row r="159" spans="1:15" x14ac:dyDescent="0.25">
      <c r="A159" s="11" t="s">
        <v>216</v>
      </c>
      <c r="B159" s="12" t="s">
        <v>126</v>
      </c>
      <c r="C159" s="10">
        <v>0</v>
      </c>
      <c r="D159" s="10">
        <v>2.7469491253475444E-2</v>
      </c>
      <c r="E159" s="1">
        <f t="shared" si="11"/>
        <v>1.3734745626737722E-2</v>
      </c>
      <c r="F159" s="10">
        <v>0</v>
      </c>
      <c r="G159" s="10">
        <v>0</v>
      </c>
      <c r="H159" s="1">
        <f t="shared" si="12"/>
        <v>0</v>
      </c>
      <c r="I159" s="10">
        <v>0</v>
      </c>
      <c r="J159" s="10">
        <v>0</v>
      </c>
      <c r="K159" s="9">
        <f t="shared" si="15"/>
        <v>0</v>
      </c>
      <c r="L159" s="10">
        <v>0</v>
      </c>
      <c r="M159" s="10">
        <v>0</v>
      </c>
      <c r="N159" s="1">
        <f t="shared" si="13"/>
        <v>0</v>
      </c>
      <c r="O159" s="1">
        <f t="shared" si="14"/>
        <v>3.4336864066844305E-3</v>
      </c>
    </row>
    <row r="160" spans="1:15" x14ac:dyDescent="0.25">
      <c r="A160" s="11" t="s">
        <v>84</v>
      </c>
      <c r="B160" s="12" t="s">
        <v>85</v>
      </c>
      <c r="C160" s="10">
        <v>0</v>
      </c>
      <c r="D160" s="10">
        <v>0</v>
      </c>
      <c r="E160" s="1">
        <f t="shared" si="11"/>
        <v>0</v>
      </c>
      <c r="F160" s="10">
        <v>5.7397959183673429E-3</v>
      </c>
      <c r="G160" s="10">
        <v>6.4390671079573995E-4</v>
      </c>
      <c r="H160" s="1">
        <f t="shared" si="12"/>
        <v>3.1918513145815413E-3</v>
      </c>
      <c r="I160" s="10">
        <v>0</v>
      </c>
      <c r="J160" s="10">
        <v>4.0215016287081578E-3</v>
      </c>
      <c r="K160" s="9">
        <f t="shared" si="15"/>
        <v>2.0107508143540789E-3</v>
      </c>
      <c r="L160" s="10">
        <v>5.8121888057243573E-3</v>
      </c>
      <c r="M160" s="10">
        <v>1.0654046786627656E-2</v>
      </c>
      <c r="N160" s="1">
        <f t="shared" si="13"/>
        <v>8.2331177961760069E-3</v>
      </c>
      <c r="O160" s="1">
        <f t="shared" si="14"/>
        <v>3.3589299812779071E-3</v>
      </c>
    </row>
    <row r="161" spans="1:15" x14ac:dyDescent="0.25">
      <c r="A161" s="11" t="s">
        <v>18</v>
      </c>
      <c r="B161" s="12" t="s">
        <v>19</v>
      </c>
      <c r="C161" s="10">
        <v>3.8282396478019577E-3</v>
      </c>
      <c r="D161" s="10">
        <v>1.6787915232779761E-2</v>
      </c>
      <c r="E161" s="1">
        <f t="shared" si="11"/>
        <v>1.030807744029086E-2</v>
      </c>
      <c r="F161" s="10">
        <v>5.7504121840010764E-3</v>
      </c>
      <c r="G161" s="10">
        <v>0</v>
      </c>
      <c r="H161" s="1">
        <f t="shared" si="12"/>
        <v>2.8752060920005382E-3</v>
      </c>
      <c r="I161" s="10">
        <v>0</v>
      </c>
      <c r="J161" s="10">
        <v>0</v>
      </c>
      <c r="K161" s="9">
        <f t="shared" si="15"/>
        <v>0</v>
      </c>
      <c r="L161" s="10">
        <v>0</v>
      </c>
      <c r="M161" s="10">
        <v>0</v>
      </c>
      <c r="N161" s="1">
        <f t="shared" si="13"/>
        <v>0</v>
      </c>
      <c r="O161" s="1">
        <f t="shared" si="14"/>
        <v>3.2958208830728497E-3</v>
      </c>
    </row>
    <row r="162" spans="1:15" x14ac:dyDescent="0.25">
      <c r="A162" s="11" t="s">
        <v>234</v>
      </c>
      <c r="B162" s="12" t="e">
        <v>#N/A</v>
      </c>
      <c r="C162" s="8">
        <v>2.5521597652012999E-3</v>
      </c>
      <c r="D162" s="8">
        <v>9.0432266232591714E-3</v>
      </c>
      <c r="E162" s="1">
        <f t="shared" si="11"/>
        <v>5.7976931942302357E-3</v>
      </c>
      <c r="F162" s="8">
        <v>1.1504758495944572E-2</v>
      </c>
      <c r="G162" s="8">
        <v>0</v>
      </c>
      <c r="H162" s="1">
        <f t="shared" si="12"/>
        <v>5.7523792479722861E-3</v>
      </c>
      <c r="I162" s="8">
        <v>0</v>
      </c>
      <c r="J162" s="8">
        <v>0</v>
      </c>
      <c r="K162" s="9">
        <f t="shared" si="15"/>
        <v>0</v>
      </c>
      <c r="L162" s="8">
        <v>0</v>
      </c>
      <c r="M162" s="8">
        <v>0</v>
      </c>
      <c r="N162" s="1">
        <f t="shared" si="13"/>
        <v>0</v>
      </c>
      <c r="O162" s="1">
        <f t="shared" si="14"/>
        <v>2.8875181105506307E-3</v>
      </c>
    </row>
    <row r="163" spans="1:15" x14ac:dyDescent="0.25">
      <c r="A163" s="11" t="s">
        <v>148</v>
      </c>
      <c r="B163" s="12" t="s">
        <v>259</v>
      </c>
      <c r="C163" s="10">
        <v>0</v>
      </c>
      <c r="D163" s="10">
        <v>0</v>
      </c>
      <c r="E163" s="1">
        <f t="shared" si="11"/>
        <v>0</v>
      </c>
      <c r="F163" s="10">
        <v>0</v>
      </c>
      <c r="G163" s="10">
        <v>0</v>
      </c>
      <c r="H163" s="1">
        <f t="shared" si="12"/>
        <v>0</v>
      </c>
      <c r="I163" s="10">
        <v>0</v>
      </c>
      <c r="J163" s="10">
        <v>0</v>
      </c>
      <c r="K163" s="9">
        <f t="shared" si="15"/>
        <v>0</v>
      </c>
      <c r="L163" s="10">
        <v>0</v>
      </c>
      <c r="M163" s="10">
        <v>2.2646788319612757E-2</v>
      </c>
      <c r="N163" s="1">
        <f t="shared" si="13"/>
        <v>1.1323394159806379E-2</v>
      </c>
      <c r="O163" s="1">
        <f t="shared" si="14"/>
        <v>2.8308485399515947E-3</v>
      </c>
    </row>
    <row r="164" spans="1:15" x14ac:dyDescent="0.25">
      <c r="A164" s="11" t="s">
        <v>108</v>
      </c>
      <c r="B164" s="12" t="e">
        <v>#N/A</v>
      </c>
      <c r="C164" s="10">
        <v>0</v>
      </c>
      <c r="D164" s="10">
        <v>6.3929626267404855E-4</v>
      </c>
      <c r="E164" s="1">
        <f t="shared" si="11"/>
        <v>3.1964813133702428E-4</v>
      </c>
      <c r="F164" s="10">
        <v>8.2952227992726304E-3</v>
      </c>
      <c r="G164" s="10">
        <v>4.4778391124846951E-3</v>
      </c>
      <c r="H164" s="1">
        <f t="shared" si="12"/>
        <v>6.3865309558786623E-3</v>
      </c>
      <c r="I164" s="10">
        <v>0</v>
      </c>
      <c r="J164" s="10">
        <v>8.953651132352216E-3</v>
      </c>
      <c r="K164" s="9">
        <f t="shared" si="15"/>
        <v>4.476825566176108E-3</v>
      </c>
      <c r="L164" s="10">
        <v>0</v>
      </c>
      <c r="M164" s="10">
        <v>0</v>
      </c>
      <c r="N164" s="1">
        <f t="shared" si="13"/>
        <v>0</v>
      </c>
      <c r="O164" s="1">
        <f t="shared" si="14"/>
        <v>2.7957511633479488E-3</v>
      </c>
    </row>
    <row r="165" spans="1:15" x14ac:dyDescent="0.25">
      <c r="A165" s="11" t="s">
        <v>34</v>
      </c>
      <c r="B165" s="12" t="s">
        <v>35</v>
      </c>
      <c r="C165" s="8">
        <v>2.0387229948840856E-2</v>
      </c>
      <c r="D165" s="8">
        <v>0</v>
      </c>
      <c r="E165" s="1">
        <f t="shared" si="11"/>
        <v>1.0193614974420428E-2</v>
      </c>
      <c r="F165" s="8">
        <v>0</v>
      </c>
      <c r="G165" s="8">
        <v>0</v>
      </c>
      <c r="H165" s="1">
        <f t="shared" si="12"/>
        <v>0</v>
      </c>
      <c r="I165" s="8">
        <v>0</v>
      </c>
      <c r="J165" s="8">
        <v>1.9125822410363711E-3</v>
      </c>
      <c r="K165" s="9">
        <f t="shared" si="15"/>
        <v>9.5629112051818556E-4</v>
      </c>
      <c r="L165" s="8">
        <v>0</v>
      </c>
      <c r="M165" s="8">
        <v>0</v>
      </c>
      <c r="N165" s="1">
        <f t="shared" si="13"/>
        <v>0</v>
      </c>
      <c r="O165" s="1">
        <f t="shared" si="14"/>
        <v>2.7874765237346534E-3</v>
      </c>
    </row>
    <row r="166" spans="1:15" x14ac:dyDescent="0.25">
      <c r="A166" s="11" t="s">
        <v>161</v>
      </c>
      <c r="B166" s="12" t="s">
        <v>267</v>
      </c>
      <c r="C166" s="8">
        <v>0</v>
      </c>
      <c r="D166" s="8">
        <v>0</v>
      </c>
      <c r="E166" s="1">
        <f t="shared" si="11"/>
        <v>0</v>
      </c>
      <c r="F166" s="8">
        <v>0</v>
      </c>
      <c r="G166" s="8">
        <v>0</v>
      </c>
      <c r="H166" s="1">
        <f t="shared" si="12"/>
        <v>0</v>
      </c>
      <c r="I166" s="8">
        <v>0</v>
      </c>
      <c r="J166" s="8">
        <v>0</v>
      </c>
      <c r="K166" s="9">
        <f t="shared" si="15"/>
        <v>0</v>
      </c>
      <c r="L166" s="8">
        <v>1.5330075692248715E-2</v>
      </c>
      <c r="M166" s="8">
        <v>6.900061238043485E-3</v>
      </c>
      <c r="N166" s="1">
        <f t="shared" si="13"/>
        <v>1.1115068465146101E-2</v>
      </c>
      <c r="O166" s="1">
        <f t="shared" si="14"/>
        <v>2.7787671162865252E-3</v>
      </c>
    </row>
    <row r="167" spans="1:15" x14ac:dyDescent="0.25">
      <c r="A167" s="11" t="s">
        <v>178</v>
      </c>
      <c r="B167" s="12" t="s">
        <v>219</v>
      </c>
      <c r="C167" s="8">
        <v>0</v>
      </c>
      <c r="D167" s="8">
        <v>0</v>
      </c>
      <c r="E167" s="1">
        <f t="shared" si="11"/>
        <v>0</v>
      </c>
      <c r="F167" s="8">
        <v>0</v>
      </c>
      <c r="G167" s="8">
        <v>0</v>
      </c>
      <c r="H167" s="1">
        <f t="shared" si="12"/>
        <v>0</v>
      </c>
      <c r="I167" s="8">
        <v>0</v>
      </c>
      <c r="J167" s="8">
        <v>0</v>
      </c>
      <c r="K167" s="9">
        <f t="shared" si="15"/>
        <v>0</v>
      </c>
      <c r="L167" s="8">
        <v>9.5529992437209006E-3</v>
      </c>
      <c r="M167" s="8">
        <v>1.0960345470089214E-2</v>
      </c>
      <c r="N167" s="1">
        <f t="shared" si="13"/>
        <v>1.0256672356905057E-2</v>
      </c>
      <c r="O167" s="1">
        <f t="shared" si="14"/>
        <v>2.5641680892262643E-3</v>
      </c>
    </row>
    <row r="168" spans="1:15" x14ac:dyDescent="0.25">
      <c r="A168" s="11" t="s">
        <v>179</v>
      </c>
      <c r="B168" s="12" t="s">
        <v>282</v>
      </c>
      <c r="C168" s="8">
        <v>0</v>
      </c>
      <c r="D168" s="8">
        <v>0</v>
      </c>
      <c r="E168" s="1">
        <f t="shared" si="11"/>
        <v>0</v>
      </c>
      <c r="F168" s="8">
        <v>0</v>
      </c>
      <c r="G168" s="8">
        <v>0</v>
      </c>
      <c r="H168" s="1">
        <f t="shared" si="12"/>
        <v>0</v>
      </c>
      <c r="I168" s="8">
        <v>0</v>
      </c>
      <c r="J168" s="8">
        <v>0</v>
      </c>
      <c r="K168" s="9">
        <f t="shared" si="15"/>
        <v>0</v>
      </c>
      <c r="L168" s="8">
        <v>1.8172168376766745E-2</v>
      </c>
      <c r="M168" s="8">
        <v>2.1635187468899428E-3</v>
      </c>
      <c r="N168" s="1">
        <f t="shared" si="13"/>
        <v>1.0167843561828344E-2</v>
      </c>
      <c r="O168" s="1">
        <f t="shared" si="14"/>
        <v>2.5419608904570859E-3</v>
      </c>
    </row>
    <row r="169" spans="1:15" x14ac:dyDescent="0.25">
      <c r="A169" s="11" t="s">
        <v>62</v>
      </c>
      <c r="B169" s="12" t="s">
        <v>294</v>
      </c>
      <c r="C169" s="8">
        <v>0</v>
      </c>
      <c r="D169" s="8">
        <v>1.2272950417280314E-2</v>
      </c>
      <c r="E169" s="1">
        <f t="shared" si="11"/>
        <v>6.136475208640157E-3</v>
      </c>
      <c r="F169" s="8">
        <v>7.6698389972963861E-3</v>
      </c>
      <c r="G169" s="8">
        <v>0</v>
      </c>
      <c r="H169" s="1">
        <f t="shared" si="12"/>
        <v>3.8349194986481931E-3</v>
      </c>
      <c r="I169" s="8">
        <v>0</v>
      </c>
      <c r="J169" s="8">
        <v>0</v>
      </c>
      <c r="K169" s="9">
        <f t="shared" si="15"/>
        <v>0</v>
      </c>
      <c r="L169" s="8">
        <v>0</v>
      </c>
      <c r="M169" s="8">
        <v>0</v>
      </c>
      <c r="N169" s="1">
        <f t="shared" si="13"/>
        <v>0</v>
      </c>
      <c r="O169" s="1">
        <f t="shared" si="14"/>
        <v>2.4928486768220877E-3</v>
      </c>
    </row>
    <row r="170" spans="1:15" x14ac:dyDescent="0.25">
      <c r="A170" s="11" t="s">
        <v>20</v>
      </c>
      <c r="B170" s="12" t="s">
        <v>21</v>
      </c>
      <c r="C170" s="10">
        <v>0</v>
      </c>
      <c r="D170" s="10">
        <v>0</v>
      </c>
      <c r="E170" s="1">
        <f t="shared" si="11"/>
        <v>0</v>
      </c>
      <c r="F170" s="10">
        <v>0</v>
      </c>
      <c r="G170" s="10">
        <v>0</v>
      </c>
      <c r="H170" s="1">
        <f t="shared" si="12"/>
        <v>0</v>
      </c>
      <c r="I170" s="10">
        <v>1.9212418907581855E-2</v>
      </c>
      <c r="J170" s="10">
        <v>0</v>
      </c>
      <c r="K170" s="9">
        <f t="shared" si="15"/>
        <v>9.6062094537909277E-3</v>
      </c>
      <c r="L170" s="10">
        <v>0</v>
      </c>
      <c r="M170" s="10">
        <v>0</v>
      </c>
      <c r="N170" s="1">
        <f t="shared" si="13"/>
        <v>0</v>
      </c>
      <c r="O170" s="1">
        <f t="shared" si="14"/>
        <v>2.4015523634477319E-3</v>
      </c>
    </row>
    <row r="171" spans="1:15" x14ac:dyDescent="0.25">
      <c r="A171" s="11" t="s">
        <v>80</v>
      </c>
      <c r="B171" s="12" t="s">
        <v>82</v>
      </c>
      <c r="C171" s="8">
        <v>0</v>
      </c>
      <c r="D171" s="8">
        <v>0</v>
      </c>
      <c r="E171" s="1">
        <f t="shared" si="11"/>
        <v>0</v>
      </c>
      <c r="F171" s="8">
        <v>0</v>
      </c>
      <c r="G171" s="8">
        <v>0</v>
      </c>
      <c r="H171" s="1">
        <f t="shared" si="12"/>
        <v>0</v>
      </c>
      <c r="I171" s="8">
        <v>0</v>
      </c>
      <c r="J171" s="8">
        <v>0</v>
      </c>
      <c r="K171" s="9">
        <f t="shared" si="15"/>
        <v>0</v>
      </c>
      <c r="L171" s="8">
        <v>1.0380982040901071E-2</v>
      </c>
      <c r="M171" s="8">
        <v>8.6540749875597713E-3</v>
      </c>
      <c r="N171" s="1">
        <f t="shared" si="13"/>
        <v>9.5175285142304212E-3</v>
      </c>
      <c r="O171" s="1">
        <f t="shared" si="14"/>
        <v>2.3793821285576053E-3</v>
      </c>
    </row>
    <row r="172" spans="1:15" x14ac:dyDescent="0.25">
      <c r="A172" s="11" t="s">
        <v>69</v>
      </c>
      <c r="B172" s="12" t="e">
        <v>#N/A</v>
      </c>
      <c r="C172" s="10">
        <v>0</v>
      </c>
      <c r="D172" s="10">
        <v>1.937834276412686E-3</v>
      </c>
      <c r="E172" s="1">
        <f t="shared" si="11"/>
        <v>9.6891713820634298E-4</v>
      </c>
      <c r="F172" s="10">
        <v>1.2743723716069844E-2</v>
      </c>
      <c r="G172" s="10">
        <v>0</v>
      </c>
      <c r="H172" s="1">
        <f t="shared" si="12"/>
        <v>6.3718618580349221E-3</v>
      </c>
      <c r="I172" s="10">
        <v>0</v>
      </c>
      <c r="J172" s="10">
        <v>0</v>
      </c>
      <c r="K172" s="9">
        <f t="shared" si="15"/>
        <v>0</v>
      </c>
      <c r="L172" s="10">
        <v>0</v>
      </c>
      <c r="M172" s="10">
        <v>2.5251898179889441E-3</v>
      </c>
      <c r="N172" s="1">
        <f t="shared" si="13"/>
        <v>1.2625949089944721E-3</v>
      </c>
      <c r="O172" s="1">
        <f t="shared" si="14"/>
        <v>2.1508434763089345E-3</v>
      </c>
    </row>
    <row r="173" spans="1:15" x14ac:dyDescent="0.25">
      <c r="A173" s="11" t="s">
        <v>179</v>
      </c>
      <c r="B173" s="12" t="s">
        <v>184</v>
      </c>
      <c r="C173" s="10">
        <v>0</v>
      </c>
      <c r="D173" s="10">
        <v>3.2297237940211282E-3</v>
      </c>
      <c r="E173" s="1">
        <f t="shared" si="11"/>
        <v>1.6148618970105641E-3</v>
      </c>
      <c r="F173" s="10">
        <v>0</v>
      </c>
      <c r="G173" s="10">
        <v>0</v>
      </c>
      <c r="H173" s="1">
        <f t="shared" si="12"/>
        <v>0</v>
      </c>
      <c r="I173" s="10">
        <v>0</v>
      </c>
      <c r="J173" s="10">
        <v>0</v>
      </c>
      <c r="K173" s="9">
        <f t="shared" si="15"/>
        <v>0</v>
      </c>
      <c r="L173" s="10">
        <v>1.3261280376620357E-2</v>
      </c>
      <c r="M173" s="10">
        <v>0</v>
      </c>
      <c r="N173" s="1">
        <f t="shared" si="13"/>
        <v>6.6306401883101784E-3</v>
      </c>
      <c r="O173" s="1">
        <f t="shared" si="14"/>
        <v>2.0613755213301855E-3</v>
      </c>
    </row>
    <row r="174" spans="1:15" x14ac:dyDescent="0.25">
      <c r="A174" s="11" t="s">
        <v>161</v>
      </c>
      <c r="B174" s="12" t="s">
        <v>262</v>
      </c>
      <c r="C174" s="8">
        <v>0</v>
      </c>
      <c r="D174" s="8">
        <v>0</v>
      </c>
      <c r="E174" s="1">
        <f t="shared" si="11"/>
        <v>0</v>
      </c>
      <c r="F174" s="8">
        <v>0</v>
      </c>
      <c r="G174" s="8">
        <v>0</v>
      </c>
      <c r="H174" s="1">
        <f t="shared" si="12"/>
        <v>0</v>
      </c>
      <c r="I174" s="8">
        <v>0</v>
      </c>
      <c r="J174" s="8">
        <v>0</v>
      </c>
      <c r="K174" s="9">
        <f t="shared" si="15"/>
        <v>0</v>
      </c>
      <c r="L174" s="8">
        <v>1.2507556648808657E-2</v>
      </c>
      <c r="M174" s="8">
        <v>3.7542117563141141E-3</v>
      </c>
      <c r="N174" s="1">
        <f t="shared" si="13"/>
        <v>8.1308842025613857E-3</v>
      </c>
      <c r="O174" s="1">
        <f t="shared" si="14"/>
        <v>2.0327210506403464E-3</v>
      </c>
    </row>
    <row r="175" spans="1:15" x14ac:dyDescent="0.25">
      <c r="A175" s="11" t="s">
        <v>124</v>
      </c>
      <c r="B175" s="12" t="s">
        <v>247</v>
      </c>
      <c r="C175" s="10">
        <v>0</v>
      </c>
      <c r="D175" s="10">
        <v>0</v>
      </c>
      <c r="E175" s="1">
        <f t="shared" si="11"/>
        <v>0</v>
      </c>
      <c r="F175" s="10">
        <v>0</v>
      </c>
      <c r="G175" s="10">
        <v>0</v>
      </c>
      <c r="H175" s="1">
        <f t="shared" si="12"/>
        <v>0</v>
      </c>
      <c r="I175" s="10">
        <v>1.6082686451944998E-2</v>
      </c>
      <c r="J175" s="10">
        <v>0</v>
      </c>
      <c r="K175" s="9">
        <f t="shared" si="15"/>
        <v>8.0413432259724988E-3</v>
      </c>
      <c r="L175" s="10">
        <v>0</v>
      </c>
      <c r="M175" s="10">
        <v>0</v>
      </c>
      <c r="N175" s="1">
        <f t="shared" si="13"/>
        <v>0</v>
      </c>
      <c r="O175" s="1">
        <f t="shared" si="14"/>
        <v>2.0103358064931247E-3</v>
      </c>
    </row>
    <row r="176" spans="1:15" x14ac:dyDescent="0.25">
      <c r="A176" s="11" t="s">
        <v>88</v>
      </c>
      <c r="B176" s="12" t="s">
        <v>295</v>
      </c>
      <c r="C176" s="10">
        <v>1.3398838767306829E-2</v>
      </c>
      <c r="D176" s="10">
        <v>0</v>
      </c>
      <c r="E176" s="1">
        <f t="shared" si="11"/>
        <v>6.6994193836534145E-3</v>
      </c>
      <c r="F176" s="10">
        <v>0</v>
      </c>
      <c r="G176" s="10">
        <v>0</v>
      </c>
      <c r="H176" s="1">
        <f t="shared" si="12"/>
        <v>0</v>
      </c>
      <c r="I176" s="10">
        <v>0</v>
      </c>
      <c r="J176" s="10">
        <v>0</v>
      </c>
      <c r="K176" s="9">
        <f t="shared" si="15"/>
        <v>0</v>
      </c>
      <c r="L176" s="10">
        <v>6.6306401883101855E-4</v>
      </c>
      <c r="M176" s="10">
        <v>0</v>
      </c>
      <c r="N176" s="1">
        <f t="shared" si="13"/>
        <v>3.3153200941550928E-4</v>
      </c>
      <c r="O176" s="1">
        <f t="shared" si="14"/>
        <v>1.7577378482672309E-3</v>
      </c>
    </row>
    <row r="177" spans="1:15" x14ac:dyDescent="0.25">
      <c r="A177" s="11" t="s">
        <v>53</v>
      </c>
      <c r="B177" s="12" t="s">
        <v>296</v>
      </c>
      <c r="C177" s="8">
        <v>6.3710093590127427E-4</v>
      </c>
      <c r="D177" s="8">
        <v>1.275510204081633E-2</v>
      </c>
      <c r="E177" s="1">
        <f t="shared" si="11"/>
        <v>6.6961014883588025E-3</v>
      </c>
      <c r="F177" s="8">
        <v>0</v>
      </c>
      <c r="G177" s="8">
        <v>0</v>
      </c>
      <c r="H177" s="1">
        <f t="shared" si="12"/>
        <v>0</v>
      </c>
      <c r="I177" s="8">
        <v>0</v>
      </c>
      <c r="J177" s="8">
        <v>0</v>
      </c>
      <c r="K177" s="9">
        <f t="shared" si="15"/>
        <v>0</v>
      </c>
      <c r="L177" s="8">
        <v>0</v>
      </c>
      <c r="M177" s="8">
        <v>0</v>
      </c>
      <c r="N177" s="1">
        <f t="shared" si="13"/>
        <v>0</v>
      </c>
      <c r="O177" s="1">
        <f t="shared" si="14"/>
        <v>1.6740253720897006E-3</v>
      </c>
    </row>
    <row r="178" spans="1:15" x14ac:dyDescent="0.25">
      <c r="A178" s="11" t="s">
        <v>47</v>
      </c>
      <c r="B178" s="12" t="s">
        <v>297</v>
      </c>
      <c r="C178" s="10">
        <v>0</v>
      </c>
      <c r="D178" s="10">
        <v>0</v>
      </c>
      <c r="E178" s="1">
        <f t="shared" si="11"/>
        <v>0</v>
      </c>
      <c r="F178" s="10">
        <v>2.5487447432139716E-3</v>
      </c>
      <c r="G178" s="10">
        <v>0</v>
      </c>
      <c r="H178" s="1">
        <f t="shared" si="12"/>
        <v>1.2743723716069858E-3</v>
      </c>
      <c r="I178" s="10">
        <v>4.4597065513089281E-3</v>
      </c>
      <c r="J178" s="10">
        <v>0</v>
      </c>
      <c r="K178" s="9">
        <f t="shared" si="15"/>
        <v>2.2298532756544641E-3</v>
      </c>
      <c r="L178" s="10">
        <v>0</v>
      </c>
      <c r="M178" s="10">
        <v>5.8327554584869856E-3</v>
      </c>
      <c r="N178" s="1">
        <f t="shared" si="13"/>
        <v>2.9163777292434928E-3</v>
      </c>
      <c r="O178" s="1">
        <f t="shared" si="14"/>
        <v>1.6051508441262356E-3</v>
      </c>
    </row>
    <row r="179" spans="1:15" x14ac:dyDescent="0.25">
      <c r="A179" s="11" t="s">
        <v>280</v>
      </c>
      <c r="B179" s="12" t="e">
        <v>#N/A</v>
      </c>
      <c r="C179" s="8">
        <v>0</v>
      </c>
      <c r="D179" s="8">
        <v>1.2272950417280314E-2</v>
      </c>
      <c r="E179" s="1">
        <f t="shared" si="11"/>
        <v>6.136475208640157E-3</v>
      </c>
      <c r="F179" s="8">
        <v>0</v>
      </c>
      <c r="G179" s="8">
        <v>0</v>
      </c>
      <c r="H179" s="1">
        <f t="shared" si="12"/>
        <v>0</v>
      </c>
      <c r="I179" s="8">
        <v>0</v>
      </c>
      <c r="J179" s="8">
        <v>0</v>
      </c>
      <c r="K179" s="9">
        <f t="shared" si="15"/>
        <v>0</v>
      </c>
      <c r="L179" s="8">
        <v>0</v>
      </c>
      <c r="M179" s="8">
        <v>0</v>
      </c>
      <c r="N179" s="1">
        <f t="shared" si="13"/>
        <v>0</v>
      </c>
      <c r="O179" s="1">
        <f t="shared" si="14"/>
        <v>1.5341188021600392E-3</v>
      </c>
    </row>
    <row r="180" spans="1:15" x14ac:dyDescent="0.25">
      <c r="A180" s="11" t="s">
        <v>179</v>
      </c>
      <c r="B180" s="12" t="s">
        <v>298</v>
      </c>
      <c r="C180" s="8">
        <v>8.9194131026178441E-3</v>
      </c>
      <c r="D180" s="8">
        <v>0</v>
      </c>
      <c r="E180" s="1">
        <f t="shared" si="11"/>
        <v>4.459706551308922E-3</v>
      </c>
      <c r="F180" s="8">
        <v>0</v>
      </c>
      <c r="G180" s="8">
        <v>0</v>
      </c>
      <c r="H180" s="1">
        <f t="shared" si="12"/>
        <v>0</v>
      </c>
      <c r="I180" s="8">
        <v>0</v>
      </c>
      <c r="J180" s="8">
        <v>3.3512513572567996E-3</v>
      </c>
      <c r="K180" s="9">
        <f t="shared" si="15"/>
        <v>1.6756256786283998E-3</v>
      </c>
      <c r="L180" s="8">
        <v>0</v>
      </c>
      <c r="M180" s="8">
        <v>0</v>
      </c>
      <c r="N180" s="1">
        <f t="shared" si="13"/>
        <v>0</v>
      </c>
      <c r="O180" s="1">
        <f t="shared" si="14"/>
        <v>1.5338330574843305E-3</v>
      </c>
    </row>
    <row r="181" spans="1:15" x14ac:dyDescent="0.25">
      <c r="A181" s="11" t="s">
        <v>216</v>
      </c>
      <c r="B181" s="12" t="s">
        <v>127</v>
      </c>
      <c r="C181" s="10">
        <v>1.0836998788806016E-2</v>
      </c>
      <c r="D181" s="10">
        <v>1.2918895176084544E-3</v>
      </c>
      <c r="E181" s="1">
        <f t="shared" si="11"/>
        <v>6.0644441532072355E-3</v>
      </c>
      <c r="F181" s="10">
        <v>0</v>
      </c>
      <c r="G181" s="10">
        <v>0</v>
      </c>
      <c r="H181" s="1">
        <f t="shared" si="12"/>
        <v>0</v>
      </c>
      <c r="I181" s="10">
        <v>0</v>
      </c>
      <c r="J181" s="10">
        <v>0</v>
      </c>
      <c r="K181" s="9">
        <f t="shared" si="15"/>
        <v>0</v>
      </c>
      <c r="L181" s="10">
        <v>0</v>
      </c>
      <c r="M181" s="10">
        <v>0</v>
      </c>
      <c r="N181" s="1">
        <f t="shared" si="13"/>
        <v>0</v>
      </c>
      <c r="O181" s="1">
        <f t="shared" si="14"/>
        <v>1.5161110383018089E-3</v>
      </c>
    </row>
    <row r="182" spans="1:15" x14ac:dyDescent="0.25">
      <c r="A182" s="11" t="s">
        <v>216</v>
      </c>
      <c r="B182" s="12" t="s">
        <v>250</v>
      </c>
      <c r="C182" s="10">
        <v>0</v>
      </c>
      <c r="D182" s="10">
        <v>0</v>
      </c>
      <c r="E182" s="1">
        <f t="shared" si="11"/>
        <v>0</v>
      </c>
      <c r="F182" s="10">
        <v>0</v>
      </c>
      <c r="G182" s="10">
        <v>1.9317201323872145E-3</v>
      </c>
      <c r="H182" s="1">
        <f t="shared" si="12"/>
        <v>9.6586006619360726E-4</v>
      </c>
      <c r="I182" s="10">
        <v>0</v>
      </c>
      <c r="J182" s="10">
        <v>9.6014747865272136E-3</v>
      </c>
      <c r="K182" s="9">
        <f t="shared" si="15"/>
        <v>4.8007373932636068E-3</v>
      </c>
      <c r="L182" s="10">
        <v>0</v>
      </c>
      <c r="M182" s="10">
        <v>0</v>
      </c>
      <c r="N182" s="1">
        <f t="shared" si="13"/>
        <v>0</v>
      </c>
      <c r="O182" s="1">
        <f t="shared" si="14"/>
        <v>1.4416493648643034E-3</v>
      </c>
    </row>
    <row r="183" spans="1:15" x14ac:dyDescent="0.25">
      <c r="A183" s="11" t="s">
        <v>45</v>
      </c>
      <c r="B183" s="12" t="s">
        <v>46</v>
      </c>
      <c r="C183" s="8">
        <v>0</v>
      </c>
      <c r="D183" s="8">
        <v>0</v>
      </c>
      <c r="E183" s="1">
        <f t="shared" si="11"/>
        <v>0</v>
      </c>
      <c r="F183" s="8">
        <v>0</v>
      </c>
      <c r="G183" s="8">
        <v>0</v>
      </c>
      <c r="H183" s="1">
        <f t="shared" si="12"/>
        <v>0</v>
      </c>
      <c r="I183" s="8">
        <v>1.0887037380963057E-2</v>
      </c>
      <c r="J183" s="8">
        <v>0</v>
      </c>
      <c r="K183" s="9">
        <f t="shared" si="15"/>
        <v>5.4435186904815283E-3</v>
      </c>
      <c r="L183" s="8">
        <v>0</v>
      </c>
      <c r="M183" s="8">
        <v>0</v>
      </c>
      <c r="N183" s="1">
        <f t="shared" si="13"/>
        <v>0</v>
      </c>
      <c r="O183" s="1">
        <f t="shared" si="14"/>
        <v>1.3608796726203821E-3</v>
      </c>
    </row>
    <row r="184" spans="1:15" x14ac:dyDescent="0.25">
      <c r="A184" s="11" t="s">
        <v>88</v>
      </c>
      <c r="B184" s="12" t="s">
        <v>92</v>
      </c>
      <c r="C184" s="8">
        <v>2.5484037436051001E-3</v>
      </c>
      <c r="D184" s="8">
        <v>8.296677785706601E-3</v>
      </c>
      <c r="E184" s="1">
        <f t="shared" si="11"/>
        <v>5.4225407646558508E-3</v>
      </c>
      <c r="F184" s="8">
        <v>0</v>
      </c>
      <c r="G184" s="8">
        <v>0</v>
      </c>
      <c r="H184" s="1">
        <f t="shared" si="12"/>
        <v>0</v>
      </c>
      <c r="I184" s="8">
        <v>0</v>
      </c>
      <c r="J184" s="8">
        <v>0</v>
      </c>
      <c r="K184" s="9">
        <f t="shared" si="15"/>
        <v>0</v>
      </c>
      <c r="L184" s="8">
        <v>0</v>
      </c>
      <c r="M184" s="8">
        <v>0</v>
      </c>
      <c r="N184" s="1">
        <f t="shared" si="13"/>
        <v>0</v>
      </c>
      <c r="O184" s="1">
        <f t="shared" si="14"/>
        <v>1.3556351911639627E-3</v>
      </c>
    </row>
    <row r="185" spans="1:15" x14ac:dyDescent="0.25">
      <c r="A185" s="11" t="s">
        <v>5</v>
      </c>
      <c r="B185" s="12" t="s">
        <v>299</v>
      </c>
      <c r="C185" s="10">
        <v>0</v>
      </c>
      <c r="D185" s="10">
        <v>0</v>
      </c>
      <c r="E185" s="1">
        <f t="shared" si="11"/>
        <v>0</v>
      </c>
      <c r="F185" s="10">
        <v>0</v>
      </c>
      <c r="G185" s="10">
        <v>0</v>
      </c>
      <c r="H185" s="1">
        <f t="shared" si="12"/>
        <v>0</v>
      </c>
      <c r="I185" s="10">
        <v>0</v>
      </c>
      <c r="J185" s="10">
        <v>0</v>
      </c>
      <c r="K185" s="9">
        <f t="shared" si="15"/>
        <v>0</v>
      </c>
      <c r="L185" s="10">
        <v>1.0539427038421E-2</v>
      </c>
      <c r="M185" s="10">
        <v>0</v>
      </c>
      <c r="N185" s="1">
        <f t="shared" si="13"/>
        <v>5.2697135192104998E-3</v>
      </c>
      <c r="O185" s="1">
        <f t="shared" si="14"/>
        <v>1.3174283798026249E-3</v>
      </c>
    </row>
    <row r="186" spans="1:15" x14ac:dyDescent="0.25">
      <c r="A186" s="11" t="s">
        <v>131</v>
      </c>
      <c r="B186" s="12" t="s">
        <v>132</v>
      </c>
      <c r="C186" s="10">
        <v>0</v>
      </c>
      <c r="D186" s="10">
        <v>0</v>
      </c>
      <c r="E186" s="1">
        <f t="shared" si="11"/>
        <v>0</v>
      </c>
      <c r="F186" s="10">
        <v>0</v>
      </c>
      <c r="G186" s="10">
        <v>0</v>
      </c>
      <c r="H186" s="1">
        <f t="shared" si="12"/>
        <v>0</v>
      </c>
      <c r="I186" s="10">
        <v>1.01936149744204E-2</v>
      </c>
      <c r="J186" s="10">
        <v>0</v>
      </c>
      <c r="K186" s="9">
        <f t="shared" si="15"/>
        <v>5.0968074872102002E-3</v>
      </c>
      <c r="L186" s="10">
        <v>0</v>
      </c>
      <c r="M186" s="10">
        <v>0</v>
      </c>
      <c r="N186" s="1">
        <f t="shared" si="13"/>
        <v>0</v>
      </c>
      <c r="O186" s="1">
        <f t="shared" si="14"/>
        <v>1.2742018718025501E-3</v>
      </c>
    </row>
    <row r="187" spans="1:15" x14ac:dyDescent="0.25">
      <c r="A187" s="11" t="s">
        <v>53</v>
      </c>
      <c r="B187" s="12" t="s">
        <v>55</v>
      </c>
      <c r="C187" s="10">
        <v>0</v>
      </c>
      <c r="D187" s="10">
        <v>9.6277896520516847E-3</v>
      </c>
      <c r="E187" s="1">
        <f t="shared" si="11"/>
        <v>4.8138948260258423E-3</v>
      </c>
      <c r="F187" s="10">
        <v>0</v>
      </c>
      <c r="G187" s="10">
        <v>0</v>
      </c>
      <c r="H187" s="1">
        <f t="shared" si="12"/>
        <v>0</v>
      </c>
      <c r="I187" s="10">
        <v>0</v>
      </c>
      <c r="J187" s="10">
        <v>0</v>
      </c>
      <c r="K187" s="9">
        <f t="shared" si="15"/>
        <v>0</v>
      </c>
      <c r="L187" s="10">
        <v>0</v>
      </c>
      <c r="M187" s="10">
        <v>0</v>
      </c>
      <c r="N187" s="1">
        <f t="shared" si="13"/>
        <v>0</v>
      </c>
      <c r="O187" s="1">
        <f t="shared" si="14"/>
        <v>1.2034737065064606E-3</v>
      </c>
    </row>
    <row r="188" spans="1:15" x14ac:dyDescent="0.25">
      <c r="A188" s="11" t="s">
        <v>39</v>
      </c>
      <c r="B188" s="12" t="s">
        <v>300</v>
      </c>
      <c r="C188" s="8">
        <v>0</v>
      </c>
      <c r="D188" s="8">
        <v>0</v>
      </c>
      <c r="E188" s="1">
        <f t="shared" si="11"/>
        <v>0</v>
      </c>
      <c r="F188" s="8">
        <v>0</v>
      </c>
      <c r="G188" s="8">
        <v>0</v>
      </c>
      <c r="H188" s="1">
        <f t="shared" si="12"/>
        <v>0</v>
      </c>
      <c r="I188" s="8">
        <v>9.6062094537909277E-3</v>
      </c>
      <c r="J188" s="8">
        <v>0</v>
      </c>
      <c r="K188" s="9">
        <f t="shared" si="15"/>
        <v>4.8031047268954638E-3</v>
      </c>
      <c r="L188" s="8">
        <v>0</v>
      </c>
      <c r="M188" s="8">
        <v>0</v>
      </c>
      <c r="N188" s="1">
        <f t="shared" si="13"/>
        <v>0</v>
      </c>
      <c r="O188" s="1">
        <f t="shared" si="14"/>
        <v>1.200776181723866E-3</v>
      </c>
    </row>
    <row r="189" spans="1:15" x14ac:dyDescent="0.25">
      <c r="A189" s="11" t="s">
        <v>131</v>
      </c>
      <c r="B189" s="12" t="s">
        <v>133</v>
      </c>
      <c r="C189" s="10">
        <v>0</v>
      </c>
      <c r="D189" s="10">
        <v>0</v>
      </c>
      <c r="E189" s="1">
        <f t="shared" si="11"/>
        <v>0</v>
      </c>
      <c r="F189" s="10">
        <v>0</v>
      </c>
      <c r="G189" s="10">
        <v>0</v>
      </c>
      <c r="H189" s="1">
        <f t="shared" si="12"/>
        <v>0</v>
      </c>
      <c r="I189" s="10">
        <v>1.3950211694462456E-3</v>
      </c>
      <c r="J189" s="10">
        <v>0</v>
      </c>
      <c r="K189" s="9">
        <f t="shared" si="15"/>
        <v>6.9751058472312282E-4</v>
      </c>
      <c r="L189" s="10">
        <v>8.1920723211008125E-3</v>
      </c>
      <c r="M189" s="10">
        <v>0</v>
      </c>
      <c r="N189" s="1">
        <f t="shared" si="13"/>
        <v>4.0960361605504063E-3</v>
      </c>
      <c r="O189" s="1">
        <f t="shared" si="14"/>
        <v>1.1983866863183822E-3</v>
      </c>
    </row>
    <row r="190" spans="1:15" x14ac:dyDescent="0.25">
      <c r="A190" s="11" t="s">
        <v>64</v>
      </c>
      <c r="B190" s="12" t="s">
        <v>65</v>
      </c>
      <c r="C190" s="10">
        <v>0</v>
      </c>
      <c r="D190" s="10">
        <v>0</v>
      </c>
      <c r="E190" s="1">
        <f t="shared" si="11"/>
        <v>0</v>
      </c>
      <c r="F190" s="10">
        <v>0</v>
      </c>
      <c r="G190" s="10">
        <v>9.0608435645358563E-3</v>
      </c>
      <c r="H190" s="1">
        <f t="shared" si="12"/>
        <v>4.5304217822679281E-3</v>
      </c>
      <c r="I190" s="10">
        <v>0</v>
      </c>
      <c r="J190" s="10">
        <v>0</v>
      </c>
      <c r="K190" s="9">
        <f t="shared" si="15"/>
        <v>0</v>
      </c>
      <c r="L190" s="10">
        <v>0</v>
      </c>
      <c r="M190" s="10">
        <v>0</v>
      </c>
      <c r="N190" s="1">
        <f t="shared" si="13"/>
        <v>0</v>
      </c>
      <c r="O190" s="1">
        <f t="shared" si="14"/>
        <v>1.132605445566982E-3</v>
      </c>
    </row>
    <row r="191" spans="1:15" x14ac:dyDescent="0.25">
      <c r="A191" s="11" t="s">
        <v>105</v>
      </c>
      <c r="B191" s="12" t="s">
        <v>281</v>
      </c>
      <c r="C191" s="10">
        <v>0</v>
      </c>
      <c r="D191" s="10">
        <v>0</v>
      </c>
      <c r="E191" s="1">
        <f t="shared" si="11"/>
        <v>0</v>
      </c>
      <c r="F191" s="10">
        <v>0</v>
      </c>
      <c r="G191" s="10">
        <v>1.2878134215914799E-3</v>
      </c>
      <c r="H191" s="1">
        <f t="shared" si="12"/>
        <v>6.4390671079573995E-4</v>
      </c>
      <c r="I191" s="10">
        <v>0</v>
      </c>
      <c r="J191" s="10">
        <v>3.2234564478799284E-3</v>
      </c>
      <c r="K191" s="9">
        <f t="shared" si="15"/>
        <v>1.6117282239399642E-3</v>
      </c>
      <c r="L191" s="10">
        <v>0</v>
      </c>
      <c r="M191" s="10">
        <v>3.4500306190217425E-3</v>
      </c>
      <c r="N191" s="1">
        <f t="shared" si="13"/>
        <v>1.7250153095108712E-3</v>
      </c>
      <c r="O191" s="1">
        <f t="shared" si="14"/>
        <v>9.9516256106164372E-4</v>
      </c>
    </row>
    <row r="192" spans="1:15" x14ac:dyDescent="0.25">
      <c r="A192" s="11" t="s">
        <v>139</v>
      </c>
      <c r="B192" s="12" t="s">
        <v>255</v>
      </c>
      <c r="C192" s="10">
        <v>0</v>
      </c>
      <c r="D192" s="10">
        <v>0</v>
      </c>
      <c r="E192" s="1">
        <f t="shared" si="11"/>
        <v>0</v>
      </c>
      <c r="F192" s="10">
        <v>0</v>
      </c>
      <c r="G192" s="10">
        <v>0</v>
      </c>
      <c r="H192" s="1">
        <f t="shared" si="12"/>
        <v>0</v>
      </c>
      <c r="I192" s="10">
        <v>0</v>
      </c>
      <c r="J192" s="10">
        <v>7.7362954749118423E-3</v>
      </c>
      <c r="K192" s="9">
        <f t="shared" si="15"/>
        <v>3.8681477374559211E-3</v>
      </c>
      <c r="L192" s="10">
        <v>0</v>
      </c>
      <c r="M192" s="10">
        <v>0</v>
      </c>
      <c r="N192" s="1">
        <f t="shared" si="13"/>
        <v>0</v>
      </c>
      <c r="O192" s="1">
        <f t="shared" si="14"/>
        <v>9.6703693436398029E-4</v>
      </c>
    </row>
    <row r="193" spans="1:15" x14ac:dyDescent="0.25">
      <c r="A193" s="11" t="s">
        <v>100</v>
      </c>
      <c r="B193" s="12" t="s">
        <v>102</v>
      </c>
      <c r="C193" s="10">
        <v>0</v>
      </c>
      <c r="D193" s="10">
        <v>0</v>
      </c>
      <c r="E193" s="1">
        <f t="shared" si="11"/>
        <v>0</v>
      </c>
      <c r="F193" s="10">
        <v>7.6539724659286847E-3</v>
      </c>
      <c r="G193" s="10">
        <v>0</v>
      </c>
      <c r="H193" s="1">
        <f t="shared" si="12"/>
        <v>3.8269862329643424E-3</v>
      </c>
      <c r="I193" s="10">
        <v>0</v>
      </c>
      <c r="J193" s="10">
        <v>0</v>
      </c>
      <c r="K193" s="9">
        <f t="shared" si="15"/>
        <v>0</v>
      </c>
      <c r="L193" s="10">
        <v>0</v>
      </c>
      <c r="M193" s="10">
        <v>0</v>
      </c>
      <c r="N193" s="1">
        <f t="shared" si="13"/>
        <v>0</v>
      </c>
      <c r="O193" s="1">
        <f t="shared" si="14"/>
        <v>9.5674655824108559E-4</v>
      </c>
    </row>
    <row r="194" spans="1:15" x14ac:dyDescent="0.25">
      <c r="A194" s="11" t="s">
        <v>93</v>
      </c>
      <c r="B194" s="12" t="e">
        <v>#N/A</v>
      </c>
      <c r="C194" s="10">
        <v>0</v>
      </c>
      <c r="D194" s="10">
        <v>0</v>
      </c>
      <c r="E194" s="1">
        <f t="shared" si="11"/>
        <v>0</v>
      </c>
      <c r="F194" s="10">
        <v>1.9136070216620286E-3</v>
      </c>
      <c r="G194" s="10">
        <v>0</v>
      </c>
      <c r="H194" s="1">
        <f t="shared" si="12"/>
        <v>9.5680351083101431E-4</v>
      </c>
      <c r="I194" s="10">
        <v>5.7359548771549716E-3</v>
      </c>
      <c r="J194" s="10">
        <v>0</v>
      </c>
      <c r="K194" s="9">
        <f t="shared" si="15"/>
        <v>2.8679774385774858E-3</v>
      </c>
      <c r="L194" s="10">
        <v>0</v>
      </c>
      <c r="M194" s="10">
        <v>0</v>
      </c>
      <c r="N194" s="1">
        <f t="shared" si="13"/>
        <v>0</v>
      </c>
      <c r="O194" s="1">
        <f t="shared" si="14"/>
        <v>9.56195237352125E-4</v>
      </c>
    </row>
    <row r="195" spans="1:15" x14ac:dyDescent="0.25">
      <c r="A195" s="11" t="s">
        <v>32</v>
      </c>
      <c r="B195" s="12" t="s">
        <v>33</v>
      </c>
      <c r="C195" s="8">
        <v>0</v>
      </c>
      <c r="D195" s="8">
        <v>7.1053923468464997E-3</v>
      </c>
      <c r="E195" s="1">
        <f t="shared" si="11"/>
        <v>3.5526961734232499E-3</v>
      </c>
      <c r="F195" s="8">
        <v>0</v>
      </c>
      <c r="G195" s="8">
        <v>0</v>
      </c>
      <c r="H195" s="1">
        <f t="shared" si="12"/>
        <v>0</v>
      </c>
      <c r="I195" s="8">
        <v>0</v>
      </c>
      <c r="J195" s="8">
        <v>0</v>
      </c>
      <c r="K195" s="9">
        <f t="shared" si="15"/>
        <v>0</v>
      </c>
      <c r="L195" s="8">
        <v>0</v>
      </c>
      <c r="M195" s="8">
        <v>0</v>
      </c>
      <c r="N195" s="1">
        <f t="shared" si="13"/>
        <v>0</v>
      </c>
      <c r="O195" s="1">
        <f t="shared" si="14"/>
        <v>8.8817404335581247E-4</v>
      </c>
    </row>
    <row r="196" spans="1:15" x14ac:dyDescent="0.25">
      <c r="A196" s="11" t="s">
        <v>285</v>
      </c>
      <c r="B196" s="12" t="s">
        <v>301</v>
      </c>
      <c r="C196" s="10">
        <v>0</v>
      </c>
      <c r="D196" s="10">
        <v>5.1675580704338142E-3</v>
      </c>
      <c r="E196" s="1">
        <f t="shared" si="11"/>
        <v>2.5837790352169071E-3</v>
      </c>
      <c r="F196" s="10">
        <v>1.9174597493241E-3</v>
      </c>
      <c r="G196" s="10">
        <v>0</v>
      </c>
      <c r="H196" s="1">
        <f t="shared" si="12"/>
        <v>9.5872987466205E-4</v>
      </c>
      <c r="I196" s="10">
        <v>0</v>
      </c>
      <c r="J196" s="10">
        <v>0</v>
      </c>
      <c r="K196" s="9">
        <f t="shared" si="15"/>
        <v>0</v>
      </c>
      <c r="L196" s="10">
        <v>0</v>
      </c>
      <c r="M196" s="10">
        <v>0</v>
      </c>
      <c r="N196" s="1">
        <f t="shared" si="13"/>
        <v>0</v>
      </c>
      <c r="O196" s="1">
        <f t="shared" si="14"/>
        <v>8.8562722746973928E-4</v>
      </c>
    </row>
    <row r="197" spans="1:15" x14ac:dyDescent="0.25">
      <c r="A197" s="11" t="s">
        <v>253</v>
      </c>
      <c r="B197" s="12" t="s">
        <v>256</v>
      </c>
      <c r="C197" s="10">
        <v>0</v>
      </c>
      <c r="D197" s="10">
        <v>0</v>
      </c>
      <c r="E197" s="1">
        <f t="shared" ref="E197:E260" si="16">AVERAGE(C197:D197)</f>
        <v>0</v>
      </c>
      <c r="F197" s="10">
        <v>0</v>
      </c>
      <c r="G197" s="10">
        <v>0</v>
      </c>
      <c r="H197" s="1">
        <f t="shared" ref="H197:H260" si="17">AVERAGE(F197:G197)</f>
        <v>0</v>
      </c>
      <c r="I197" s="10">
        <v>0</v>
      </c>
      <c r="J197" s="10">
        <v>7.0128015504666713E-3</v>
      </c>
      <c r="K197" s="9">
        <f t="shared" si="15"/>
        <v>3.5064007752333357E-3</v>
      </c>
      <c r="L197" s="10">
        <v>0</v>
      </c>
      <c r="M197" s="10">
        <v>0</v>
      </c>
      <c r="N197" s="1">
        <f t="shared" ref="N197:N260" si="18">AVERAGE(L197:M197)</f>
        <v>0</v>
      </c>
      <c r="O197" s="1">
        <f t="shared" ref="O197:O260" si="19">AVERAGE(N197,K197,H197,E197)</f>
        <v>8.7660019380833391E-4</v>
      </c>
    </row>
    <row r="198" spans="1:15" x14ac:dyDescent="0.25">
      <c r="A198" s="11" t="s">
        <v>161</v>
      </c>
      <c r="B198" s="12" t="s">
        <v>263</v>
      </c>
      <c r="C198" s="10">
        <v>0</v>
      </c>
      <c r="D198" s="10">
        <v>0</v>
      </c>
      <c r="E198" s="1">
        <f t="shared" si="16"/>
        <v>0</v>
      </c>
      <c r="F198" s="10">
        <v>0</v>
      </c>
      <c r="G198" s="10">
        <v>0</v>
      </c>
      <c r="H198" s="1">
        <f t="shared" si="17"/>
        <v>0</v>
      </c>
      <c r="I198" s="10">
        <v>0</v>
      </c>
      <c r="J198" s="10">
        <v>0</v>
      </c>
      <c r="K198" s="9">
        <f t="shared" ref="K198:K261" si="20">AVERAGE(I198:J198)</f>
        <v>0</v>
      </c>
      <c r="L198" s="10">
        <v>0</v>
      </c>
      <c r="M198" s="10">
        <v>6.900061238043485E-3</v>
      </c>
      <c r="N198" s="1">
        <f t="shared" si="18"/>
        <v>3.4500306190217425E-3</v>
      </c>
      <c r="O198" s="1">
        <f t="shared" si="19"/>
        <v>8.6250765475543562E-4</v>
      </c>
    </row>
    <row r="199" spans="1:15" x14ac:dyDescent="0.25">
      <c r="A199" s="11" t="s">
        <v>155</v>
      </c>
      <c r="B199" s="12" t="e">
        <v>#N/A</v>
      </c>
      <c r="C199" s="8">
        <v>0</v>
      </c>
      <c r="D199" s="8">
        <v>0</v>
      </c>
      <c r="E199" s="1">
        <f t="shared" si="16"/>
        <v>0</v>
      </c>
      <c r="F199" s="8">
        <v>0</v>
      </c>
      <c r="G199" s="8">
        <v>3.8634402647744429E-3</v>
      </c>
      <c r="H199" s="1">
        <f t="shared" si="17"/>
        <v>1.9317201323872215E-3</v>
      </c>
      <c r="I199" s="8">
        <v>0</v>
      </c>
      <c r="J199" s="8">
        <v>2.5501096547151571E-3</v>
      </c>
      <c r="K199" s="9">
        <f t="shared" si="20"/>
        <v>1.2750548273575786E-3</v>
      </c>
      <c r="L199" s="8">
        <v>0</v>
      </c>
      <c r="M199" s="8">
        <v>0</v>
      </c>
      <c r="N199" s="1">
        <f t="shared" si="18"/>
        <v>0</v>
      </c>
      <c r="O199" s="1">
        <f t="shared" si="19"/>
        <v>8.0169373993620001E-4</v>
      </c>
    </row>
    <row r="200" spans="1:15" x14ac:dyDescent="0.25">
      <c r="A200" s="11" t="s">
        <v>237</v>
      </c>
      <c r="B200" s="12" t="s">
        <v>238</v>
      </c>
      <c r="C200" s="8">
        <v>2.5660270844158717E-3</v>
      </c>
      <c r="D200" s="8">
        <v>0</v>
      </c>
      <c r="E200" s="1">
        <f t="shared" si="16"/>
        <v>1.2830135422079358E-3</v>
      </c>
      <c r="F200" s="8">
        <v>0</v>
      </c>
      <c r="G200" s="8">
        <v>3.8309772823047145E-3</v>
      </c>
      <c r="H200" s="1">
        <f t="shared" si="17"/>
        <v>1.9154886411523572E-3</v>
      </c>
      <c r="I200" s="8">
        <v>0</v>
      </c>
      <c r="J200" s="8">
        <v>0</v>
      </c>
      <c r="K200" s="9">
        <f t="shared" si="20"/>
        <v>0</v>
      </c>
      <c r="L200" s="8">
        <v>0</v>
      </c>
      <c r="M200" s="8">
        <v>0</v>
      </c>
      <c r="N200" s="1">
        <f t="shared" si="18"/>
        <v>0</v>
      </c>
      <c r="O200" s="1">
        <f t="shared" si="19"/>
        <v>7.9962554584007322E-4</v>
      </c>
    </row>
    <row r="201" spans="1:15" x14ac:dyDescent="0.25">
      <c r="A201" s="11" t="s">
        <v>225</v>
      </c>
      <c r="B201" s="12" t="s">
        <v>302</v>
      </c>
      <c r="C201" s="10">
        <v>0</v>
      </c>
      <c r="D201" s="10">
        <v>0</v>
      </c>
      <c r="E201" s="1">
        <f t="shared" si="16"/>
        <v>0</v>
      </c>
      <c r="F201" s="10">
        <v>6.3915324977469861E-3</v>
      </c>
      <c r="G201" s="10">
        <v>0</v>
      </c>
      <c r="H201" s="1">
        <f t="shared" si="17"/>
        <v>3.1957662488734931E-3</v>
      </c>
      <c r="I201" s="10">
        <v>0</v>
      </c>
      <c r="J201" s="10">
        <v>0</v>
      </c>
      <c r="K201" s="9">
        <f t="shared" si="20"/>
        <v>0</v>
      </c>
      <c r="L201" s="10">
        <v>0</v>
      </c>
      <c r="M201" s="10">
        <v>0</v>
      </c>
      <c r="N201" s="1">
        <f t="shared" si="18"/>
        <v>0</v>
      </c>
      <c r="O201" s="1">
        <f t="shared" si="19"/>
        <v>7.9894156221837326E-4</v>
      </c>
    </row>
    <row r="202" spans="1:15" x14ac:dyDescent="0.25">
      <c r="A202" s="11" t="s">
        <v>239</v>
      </c>
      <c r="B202" s="12" t="s">
        <v>240</v>
      </c>
      <c r="C202" s="8">
        <v>6.3803994130032567E-3</v>
      </c>
      <c r="D202" s="8">
        <v>0</v>
      </c>
      <c r="E202" s="1">
        <f t="shared" si="16"/>
        <v>3.1901997065016284E-3</v>
      </c>
      <c r="F202" s="8">
        <v>0</v>
      </c>
      <c r="G202" s="8">
        <v>0</v>
      </c>
      <c r="H202" s="1">
        <f t="shared" si="17"/>
        <v>0</v>
      </c>
      <c r="I202" s="8">
        <v>0</v>
      </c>
      <c r="J202" s="8">
        <v>0</v>
      </c>
      <c r="K202" s="9">
        <f t="shared" si="20"/>
        <v>0</v>
      </c>
      <c r="L202" s="8">
        <v>0</v>
      </c>
      <c r="M202" s="8">
        <v>0</v>
      </c>
      <c r="N202" s="1">
        <f t="shared" si="18"/>
        <v>0</v>
      </c>
      <c r="O202" s="1">
        <f t="shared" si="19"/>
        <v>7.9754992662540709E-4</v>
      </c>
    </row>
    <row r="203" spans="1:15" x14ac:dyDescent="0.25">
      <c r="A203" s="11" t="s">
        <v>60</v>
      </c>
      <c r="B203" s="12" t="s">
        <v>61</v>
      </c>
      <c r="C203" s="10">
        <v>1.9141198239009713E-3</v>
      </c>
      <c r="D203" s="10">
        <v>4.4609002096623138E-3</v>
      </c>
      <c r="E203" s="1">
        <f t="shared" si="16"/>
        <v>3.1875100167816427E-3</v>
      </c>
      <c r="F203" s="10">
        <v>0</v>
      </c>
      <c r="G203" s="10">
        <v>0</v>
      </c>
      <c r="H203" s="1">
        <f t="shared" si="17"/>
        <v>0</v>
      </c>
      <c r="I203" s="10">
        <v>0</v>
      </c>
      <c r="J203" s="10">
        <v>0</v>
      </c>
      <c r="K203" s="9">
        <f t="shared" si="20"/>
        <v>0</v>
      </c>
      <c r="L203" s="10">
        <v>0</v>
      </c>
      <c r="M203" s="10">
        <v>0</v>
      </c>
      <c r="N203" s="1">
        <f t="shared" si="18"/>
        <v>0</v>
      </c>
      <c r="O203" s="1">
        <f t="shared" si="19"/>
        <v>7.9687750419541066E-4</v>
      </c>
    </row>
    <row r="204" spans="1:15" x14ac:dyDescent="0.25">
      <c r="A204" s="11" t="s">
        <v>105</v>
      </c>
      <c r="B204" s="12" t="s">
        <v>283</v>
      </c>
      <c r="C204" s="8">
        <v>0</v>
      </c>
      <c r="D204" s="8">
        <v>6.3775510204081573E-4</v>
      </c>
      <c r="E204" s="1">
        <f t="shared" si="16"/>
        <v>3.1887755102040787E-4</v>
      </c>
      <c r="F204" s="8">
        <v>0</v>
      </c>
      <c r="G204" s="8">
        <v>5.7359548771549716E-3</v>
      </c>
      <c r="H204" s="1">
        <f t="shared" si="17"/>
        <v>2.8679774385774858E-3</v>
      </c>
      <c r="I204" s="8">
        <v>0</v>
      </c>
      <c r="J204" s="8">
        <v>0</v>
      </c>
      <c r="K204" s="9">
        <f t="shared" si="20"/>
        <v>0</v>
      </c>
      <c r="L204" s="8">
        <v>0</v>
      </c>
      <c r="M204" s="8">
        <v>0</v>
      </c>
      <c r="N204" s="1">
        <f t="shared" si="18"/>
        <v>0</v>
      </c>
      <c r="O204" s="1">
        <f t="shared" si="19"/>
        <v>7.9671374739947337E-4</v>
      </c>
    </row>
    <row r="205" spans="1:15" x14ac:dyDescent="0.25">
      <c r="A205" s="11" t="s">
        <v>107</v>
      </c>
      <c r="B205" s="12" t="s">
        <v>122</v>
      </c>
      <c r="C205" s="10">
        <v>0</v>
      </c>
      <c r="D205" s="10">
        <v>1.2918895176084544E-3</v>
      </c>
      <c r="E205" s="1">
        <f t="shared" si="16"/>
        <v>6.4594475880422721E-4</v>
      </c>
      <c r="F205" s="10">
        <v>0</v>
      </c>
      <c r="G205" s="10">
        <v>0</v>
      </c>
      <c r="H205" s="1">
        <f t="shared" si="17"/>
        <v>0</v>
      </c>
      <c r="I205" s="10">
        <v>0</v>
      </c>
      <c r="J205" s="10">
        <v>0</v>
      </c>
      <c r="K205" s="9">
        <f t="shared" si="20"/>
        <v>0</v>
      </c>
      <c r="L205" s="10">
        <v>4.6414481318171287E-3</v>
      </c>
      <c r="M205" s="10">
        <v>0</v>
      </c>
      <c r="N205" s="1">
        <f t="shared" si="18"/>
        <v>2.3207240659085643E-3</v>
      </c>
      <c r="O205" s="1">
        <f t="shared" si="19"/>
        <v>7.4166720617819789E-4</v>
      </c>
    </row>
    <row r="206" spans="1:15" x14ac:dyDescent="0.25">
      <c r="A206" s="11" t="s">
        <v>86</v>
      </c>
      <c r="B206" s="12" t="s">
        <v>87</v>
      </c>
      <c r="C206" s="10">
        <v>0</v>
      </c>
      <c r="D206" s="10">
        <v>5.8135028292380427E-3</v>
      </c>
      <c r="E206" s="1">
        <f t="shared" si="16"/>
        <v>2.9067514146190214E-3</v>
      </c>
      <c r="F206" s="10">
        <v>0</v>
      </c>
      <c r="G206" s="10">
        <v>0</v>
      </c>
      <c r="H206" s="1">
        <f t="shared" si="17"/>
        <v>0</v>
      </c>
      <c r="I206" s="10">
        <v>0</v>
      </c>
      <c r="J206" s="10">
        <v>0</v>
      </c>
      <c r="K206" s="9">
        <f t="shared" si="20"/>
        <v>0</v>
      </c>
      <c r="L206" s="10">
        <v>0</v>
      </c>
      <c r="M206" s="10">
        <v>0</v>
      </c>
      <c r="N206" s="1">
        <f t="shared" si="18"/>
        <v>0</v>
      </c>
      <c r="O206" s="1">
        <f t="shared" si="19"/>
        <v>7.2668785365475534E-4</v>
      </c>
    </row>
    <row r="207" spans="1:15" x14ac:dyDescent="0.25">
      <c r="A207" s="11" t="s">
        <v>322</v>
      </c>
      <c r="B207" s="12" t="e">
        <v>#N/A</v>
      </c>
      <c r="C207" s="8">
        <v>0</v>
      </c>
      <c r="D207" s="8">
        <v>5.8135028292380427E-3</v>
      </c>
      <c r="E207" s="1">
        <f t="shared" si="16"/>
        <v>2.9067514146190214E-3</v>
      </c>
      <c r="F207" s="8">
        <v>0</v>
      </c>
      <c r="G207" s="8">
        <v>0</v>
      </c>
      <c r="H207" s="1">
        <f t="shared" si="17"/>
        <v>0</v>
      </c>
      <c r="I207" s="8">
        <v>0</v>
      </c>
      <c r="J207" s="8">
        <v>0</v>
      </c>
      <c r="K207" s="9">
        <f t="shared" si="20"/>
        <v>0</v>
      </c>
      <c r="L207" s="8">
        <v>0</v>
      </c>
      <c r="M207" s="8">
        <v>0</v>
      </c>
      <c r="N207" s="1">
        <f t="shared" si="18"/>
        <v>0</v>
      </c>
      <c r="O207" s="1">
        <f t="shared" si="19"/>
        <v>7.2668785365475534E-4</v>
      </c>
    </row>
    <row r="208" spans="1:15" x14ac:dyDescent="0.25">
      <c r="A208" s="11" t="s">
        <v>242</v>
      </c>
      <c r="B208" s="12" t="s">
        <v>303</v>
      </c>
      <c r="C208" s="10">
        <v>1.2760798826006515E-3</v>
      </c>
      <c r="D208" s="10">
        <v>1.9311857802825026E-3</v>
      </c>
      <c r="E208" s="1">
        <f t="shared" si="16"/>
        <v>1.6036328314415771E-3</v>
      </c>
      <c r="F208" s="10">
        <v>2.5566129990988E-3</v>
      </c>
      <c r="G208" s="10">
        <v>0</v>
      </c>
      <c r="H208" s="1">
        <f t="shared" si="17"/>
        <v>1.2783064995494E-3</v>
      </c>
      <c r="I208" s="10">
        <v>0</v>
      </c>
      <c r="J208" s="10">
        <v>0</v>
      </c>
      <c r="K208" s="9">
        <f t="shared" si="20"/>
        <v>0</v>
      </c>
      <c r="L208" s="10">
        <v>0</v>
      </c>
      <c r="M208" s="10">
        <v>0</v>
      </c>
      <c r="N208" s="1">
        <f t="shared" si="18"/>
        <v>0</v>
      </c>
      <c r="O208" s="1">
        <f t="shared" si="19"/>
        <v>7.2048483274774421E-4</v>
      </c>
    </row>
    <row r="209" spans="1:15" x14ac:dyDescent="0.25">
      <c r="A209" s="11" t="s">
        <v>286</v>
      </c>
      <c r="B209" s="12" t="e">
        <v>#N/A</v>
      </c>
      <c r="C209" s="10">
        <v>0</v>
      </c>
      <c r="D209" s="10">
        <v>1.937834276412686E-3</v>
      </c>
      <c r="E209" s="1">
        <f t="shared" si="16"/>
        <v>9.6891713820634298E-4</v>
      </c>
      <c r="F209" s="10">
        <v>3.1957662488734857E-3</v>
      </c>
      <c r="G209" s="10">
        <v>0</v>
      </c>
      <c r="H209" s="1">
        <f t="shared" si="17"/>
        <v>1.5978831244367428E-3</v>
      </c>
      <c r="I209" s="10">
        <v>0</v>
      </c>
      <c r="J209" s="10">
        <v>0</v>
      </c>
      <c r="K209" s="9">
        <f t="shared" si="20"/>
        <v>0</v>
      </c>
      <c r="L209" s="10">
        <v>0</v>
      </c>
      <c r="M209" s="10">
        <v>0</v>
      </c>
      <c r="N209" s="1">
        <f t="shared" si="18"/>
        <v>0</v>
      </c>
      <c r="O209" s="1">
        <f t="shared" si="19"/>
        <v>6.4170006566077146E-4</v>
      </c>
    </row>
    <row r="210" spans="1:15" x14ac:dyDescent="0.25">
      <c r="A210" s="11" t="s">
        <v>286</v>
      </c>
      <c r="B210" s="12" t="s">
        <v>304</v>
      </c>
      <c r="C210" s="10">
        <v>0</v>
      </c>
      <c r="D210" s="10">
        <v>4.5216133116295857E-3</v>
      </c>
      <c r="E210" s="1">
        <f t="shared" si="16"/>
        <v>2.2608066558147928E-3</v>
      </c>
      <c r="F210" s="10">
        <v>0</v>
      </c>
      <c r="G210" s="10">
        <v>0</v>
      </c>
      <c r="H210" s="1">
        <f t="shared" si="17"/>
        <v>0</v>
      </c>
      <c r="I210" s="10">
        <v>0</v>
      </c>
      <c r="J210" s="10">
        <v>0</v>
      </c>
      <c r="K210" s="9">
        <f t="shared" si="20"/>
        <v>0</v>
      </c>
      <c r="L210" s="10">
        <v>0</v>
      </c>
      <c r="M210" s="10">
        <v>0</v>
      </c>
      <c r="N210" s="1">
        <f t="shared" si="18"/>
        <v>0</v>
      </c>
      <c r="O210" s="1">
        <f t="shared" si="19"/>
        <v>5.6520166395369821E-4</v>
      </c>
    </row>
    <row r="211" spans="1:15" x14ac:dyDescent="0.25">
      <c r="A211" s="11" t="s">
        <v>223</v>
      </c>
      <c r="B211" s="12" t="s">
        <v>224</v>
      </c>
      <c r="C211" s="10">
        <v>0</v>
      </c>
      <c r="D211" s="10">
        <v>1.937834276412686E-3</v>
      </c>
      <c r="E211" s="1">
        <f t="shared" si="16"/>
        <v>9.6891713820634298E-4</v>
      </c>
      <c r="F211" s="10">
        <v>2.5566129990988E-3</v>
      </c>
      <c r="G211" s="10">
        <v>0</v>
      </c>
      <c r="H211" s="1">
        <f t="shared" si="17"/>
        <v>1.2783064995494E-3</v>
      </c>
      <c r="I211" s="10">
        <v>0</v>
      </c>
      <c r="J211" s="10">
        <v>0</v>
      </c>
      <c r="K211" s="9">
        <f t="shared" si="20"/>
        <v>0</v>
      </c>
      <c r="L211" s="10">
        <v>0</v>
      </c>
      <c r="M211" s="10">
        <v>0</v>
      </c>
      <c r="N211" s="1">
        <f t="shared" si="18"/>
        <v>0</v>
      </c>
      <c r="O211" s="1">
        <f t="shared" si="19"/>
        <v>5.6180590943893569E-4</v>
      </c>
    </row>
    <row r="212" spans="1:15" x14ac:dyDescent="0.25">
      <c r="A212" s="11" t="s">
        <v>100</v>
      </c>
      <c r="B212" s="12" t="s">
        <v>103</v>
      </c>
      <c r="C212" s="8">
        <v>0</v>
      </c>
      <c r="D212" s="8">
        <v>0</v>
      </c>
      <c r="E212" s="1">
        <f t="shared" si="16"/>
        <v>0</v>
      </c>
      <c r="F212" s="8">
        <v>0</v>
      </c>
      <c r="G212" s="8">
        <v>4.4634886627387994E-3</v>
      </c>
      <c r="H212" s="1">
        <f t="shared" si="17"/>
        <v>2.2317443313693997E-3</v>
      </c>
      <c r="I212" s="8">
        <v>0</v>
      </c>
      <c r="J212" s="8">
        <v>0</v>
      </c>
      <c r="K212" s="9">
        <f t="shared" si="20"/>
        <v>0</v>
      </c>
      <c r="L212" s="8">
        <v>0</v>
      </c>
      <c r="M212" s="8">
        <v>0</v>
      </c>
      <c r="N212" s="1">
        <f t="shared" si="18"/>
        <v>0</v>
      </c>
      <c r="O212" s="1">
        <f t="shared" si="19"/>
        <v>5.5793608284234993E-4</v>
      </c>
    </row>
    <row r="213" spans="1:15" x14ac:dyDescent="0.25">
      <c r="A213" s="11" t="s">
        <v>52</v>
      </c>
      <c r="B213" s="12" t="s">
        <v>202</v>
      </c>
      <c r="C213" s="10">
        <v>0</v>
      </c>
      <c r="D213" s="10">
        <v>0</v>
      </c>
      <c r="E213" s="1">
        <f t="shared" si="16"/>
        <v>0</v>
      </c>
      <c r="F213" s="10">
        <v>0</v>
      </c>
      <c r="G213" s="10">
        <v>0</v>
      </c>
      <c r="H213" s="1">
        <f t="shared" si="17"/>
        <v>0</v>
      </c>
      <c r="I213" s="10">
        <v>0</v>
      </c>
      <c r="J213" s="10">
        <v>0</v>
      </c>
      <c r="K213" s="9">
        <f t="shared" si="20"/>
        <v>0</v>
      </c>
      <c r="L213" s="10">
        <v>4.3090889264230997E-3</v>
      </c>
      <c r="M213" s="10">
        <v>0</v>
      </c>
      <c r="N213" s="1">
        <f t="shared" si="18"/>
        <v>2.1545444632115498E-3</v>
      </c>
      <c r="O213" s="1">
        <f t="shared" si="19"/>
        <v>5.3863611580288746E-4</v>
      </c>
    </row>
    <row r="214" spans="1:15" x14ac:dyDescent="0.25">
      <c r="A214" s="11" t="s">
        <v>66</v>
      </c>
      <c r="B214" s="12" t="s">
        <v>305</v>
      </c>
      <c r="C214" s="10">
        <v>0</v>
      </c>
      <c r="D214" s="10">
        <v>3.8756685528253568E-3</v>
      </c>
      <c r="E214" s="1">
        <f t="shared" si="16"/>
        <v>1.9378342764126784E-3</v>
      </c>
      <c r="F214" s="10">
        <v>0</v>
      </c>
      <c r="G214" s="10">
        <v>0</v>
      </c>
      <c r="H214" s="1">
        <f t="shared" si="17"/>
        <v>0</v>
      </c>
      <c r="I214" s="10">
        <v>0</v>
      </c>
      <c r="J214" s="10">
        <v>0</v>
      </c>
      <c r="K214" s="9">
        <f t="shared" si="20"/>
        <v>0</v>
      </c>
      <c r="L214" s="10">
        <v>0</v>
      </c>
      <c r="M214" s="10">
        <v>0</v>
      </c>
      <c r="N214" s="1">
        <f t="shared" si="18"/>
        <v>0</v>
      </c>
      <c r="O214" s="1">
        <f t="shared" si="19"/>
        <v>4.8445856910316959E-4</v>
      </c>
    </row>
    <row r="215" spans="1:15" x14ac:dyDescent="0.25">
      <c r="A215" s="11" t="s">
        <v>225</v>
      </c>
      <c r="B215" s="12" t="s">
        <v>226</v>
      </c>
      <c r="C215" s="8">
        <v>0</v>
      </c>
      <c r="D215" s="8">
        <v>3.8756685528253568E-3</v>
      </c>
      <c r="E215" s="1">
        <f t="shared" si="16"/>
        <v>1.9378342764126784E-3</v>
      </c>
      <c r="F215" s="8">
        <v>0</v>
      </c>
      <c r="G215" s="8">
        <v>0</v>
      </c>
      <c r="H215" s="1">
        <f t="shared" si="17"/>
        <v>0</v>
      </c>
      <c r="I215" s="8">
        <v>0</v>
      </c>
      <c r="J215" s="8">
        <v>0</v>
      </c>
      <c r="K215" s="9">
        <f t="shared" si="20"/>
        <v>0</v>
      </c>
      <c r="L215" s="8">
        <v>0</v>
      </c>
      <c r="M215" s="8">
        <v>0</v>
      </c>
      <c r="N215" s="1">
        <f t="shared" si="18"/>
        <v>0</v>
      </c>
      <c r="O215" s="1">
        <f t="shared" si="19"/>
        <v>4.8445856910316959E-4</v>
      </c>
    </row>
    <row r="216" spans="1:15" x14ac:dyDescent="0.25">
      <c r="A216" s="11" t="s">
        <v>287</v>
      </c>
      <c r="B216" s="12" t="s">
        <v>306</v>
      </c>
      <c r="C216" s="10">
        <v>0</v>
      </c>
      <c r="D216" s="10">
        <v>0</v>
      </c>
      <c r="E216" s="1">
        <f t="shared" si="16"/>
        <v>0</v>
      </c>
      <c r="F216" s="10">
        <v>0</v>
      </c>
      <c r="G216" s="10">
        <v>0</v>
      </c>
      <c r="H216" s="1">
        <f t="shared" si="17"/>
        <v>0</v>
      </c>
      <c r="I216" s="10">
        <v>0</v>
      </c>
      <c r="J216" s="10">
        <v>0</v>
      </c>
      <c r="K216" s="9">
        <f t="shared" si="20"/>
        <v>0</v>
      </c>
      <c r="L216" s="10">
        <v>3.8667517352048431E-3</v>
      </c>
      <c r="M216" s="10">
        <v>0</v>
      </c>
      <c r="N216" s="1">
        <f t="shared" si="18"/>
        <v>1.9333758676024215E-3</v>
      </c>
      <c r="O216" s="1">
        <f t="shared" si="19"/>
        <v>4.8334396690060538E-4</v>
      </c>
    </row>
    <row r="217" spans="1:15" x14ac:dyDescent="0.25">
      <c r="A217" s="11" t="s">
        <v>73</v>
      </c>
      <c r="B217" s="12" t="e">
        <v>#N/A</v>
      </c>
      <c r="C217" s="10">
        <v>0</v>
      </c>
      <c r="D217" s="10">
        <v>0</v>
      </c>
      <c r="E217" s="1">
        <f t="shared" si="16"/>
        <v>0</v>
      </c>
      <c r="F217" s="10">
        <v>3.8349194986481857E-3</v>
      </c>
      <c r="G217" s="10">
        <v>0</v>
      </c>
      <c r="H217" s="1">
        <f t="shared" si="17"/>
        <v>1.9174597493240928E-3</v>
      </c>
      <c r="I217" s="10">
        <v>0</v>
      </c>
      <c r="J217" s="10">
        <v>0</v>
      </c>
      <c r="K217" s="9">
        <f t="shared" si="20"/>
        <v>0</v>
      </c>
      <c r="L217" s="10">
        <v>0</v>
      </c>
      <c r="M217" s="10">
        <v>0</v>
      </c>
      <c r="N217" s="1">
        <f t="shared" si="18"/>
        <v>0</v>
      </c>
      <c r="O217" s="1">
        <f t="shared" si="19"/>
        <v>4.7936493733102321E-4</v>
      </c>
    </row>
    <row r="218" spans="1:15" x14ac:dyDescent="0.25">
      <c r="A218" s="11" t="s">
        <v>143</v>
      </c>
      <c r="B218" s="12" t="s">
        <v>144</v>
      </c>
      <c r="C218" s="10">
        <v>0</v>
      </c>
      <c r="D218" s="10">
        <v>0</v>
      </c>
      <c r="E218" s="1">
        <f t="shared" si="16"/>
        <v>0</v>
      </c>
      <c r="F218" s="10">
        <v>3.8349194986481857E-3</v>
      </c>
      <c r="G218" s="10">
        <v>0</v>
      </c>
      <c r="H218" s="1">
        <f t="shared" si="17"/>
        <v>1.9174597493240928E-3</v>
      </c>
      <c r="I218" s="10">
        <v>0</v>
      </c>
      <c r="J218" s="10">
        <v>0</v>
      </c>
      <c r="K218" s="9">
        <f t="shared" si="20"/>
        <v>0</v>
      </c>
      <c r="L218" s="10">
        <v>0</v>
      </c>
      <c r="M218" s="10">
        <v>0</v>
      </c>
      <c r="N218" s="1">
        <f t="shared" si="18"/>
        <v>0</v>
      </c>
      <c r="O218" s="1">
        <f t="shared" si="19"/>
        <v>4.7936493733102321E-4</v>
      </c>
    </row>
    <row r="219" spans="1:15" x14ac:dyDescent="0.25">
      <c r="A219" s="11" t="s">
        <v>44</v>
      </c>
      <c r="B219" s="12" t="e">
        <v>#N/A</v>
      </c>
      <c r="C219" s="8">
        <v>0</v>
      </c>
      <c r="D219" s="8">
        <v>0</v>
      </c>
      <c r="E219" s="1">
        <f t="shared" si="16"/>
        <v>0</v>
      </c>
      <c r="F219" s="8">
        <v>3.1957662488734857E-3</v>
      </c>
      <c r="G219" s="8">
        <v>6.3818245636427422E-4</v>
      </c>
      <c r="H219" s="1">
        <f t="shared" si="17"/>
        <v>1.91697435261888E-3</v>
      </c>
      <c r="I219" s="8">
        <v>0</v>
      </c>
      <c r="J219" s="8">
        <v>0</v>
      </c>
      <c r="K219" s="9">
        <f t="shared" si="20"/>
        <v>0</v>
      </c>
      <c r="L219" s="8">
        <v>0</v>
      </c>
      <c r="M219" s="8">
        <v>0</v>
      </c>
      <c r="N219" s="1">
        <f t="shared" si="18"/>
        <v>0</v>
      </c>
      <c r="O219" s="1">
        <f t="shared" si="19"/>
        <v>4.7924358815471999E-4</v>
      </c>
    </row>
    <row r="220" spans="1:15" x14ac:dyDescent="0.25">
      <c r="A220" s="11" t="s">
        <v>20</v>
      </c>
      <c r="B220" s="12" t="s">
        <v>222</v>
      </c>
      <c r="C220" s="10">
        <v>0</v>
      </c>
      <c r="D220" s="10">
        <v>0</v>
      </c>
      <c r="E220" s="1">
        <f t="shared" si="16"/>
        <v>0</v>
      </c>
      <c r="F220" s="10">
        <v>0</v>
      </c>
      <c r="G220" s="10">
        <v>3.2360155587628E-3</v>
      </c>
      <c r="H220" s="1">
        <f t="shared" si="17"/>
        <v>1.6180077793814E-3</v>
      </c>
      <c r="I220" s="10">
        <v>0</v>
      </c>
      <c r="J220" s="10">
        <v>0</v>
      </c>
      <c r="K220" s="9">
        <f t="shared" si="20"/>
        <v>0</v>
      </c>
      <c r="L220" s="10">
        <v>0</v>
      </c>
      <c r="M220" s="10">
        <v>0</v>
      </c>
      <c r="N220" s="1">
        <f t="shared" si="18"/>
        <v>0</v>
      </c>
      <c r="O220" s="1">
        <f t="shared" si="19"/>
        <v>4.0450194484535E-4</v>
      </c>
    </row>
    <row r="221" spans="1:15" x14ac:dyDescent="0.25">
      <c r="A221" s="11" t="s">
        <v>66</v>
      </c>
      <c r="B221" s="12" t="s">
        <v>307</v>
      </c>
      <c r="C221" s="8">
        <v>0</v>
      </c>
      <c r="D221" s="8">
        <v>3.2297237940211282E-3</v>
      </c>
      <c r="E221" s="1">
        <f t="shared" si="16"/>
        <v>1.6148618970105641E-3</v>
      </c>
      <c r="F221" s="8">
        <v>0</v>
      </c>
      <c r="G221" s="8">
        <v>0</v>
      </c>
      <c r="H221" s="1">
        <f t="shared" si="17"/>
        <v>0</v>
      </c>
      <c r="I221" s="8">
        <v>0</v>
      </c>
      <c r="J221" s="8">
        <v>0</v>
      </c>
      <c r="K221" s="9">
        <f t="shared" si="20"/>
        <v>0</v>
      </c>
      <c r="L221" s="8">
        <v>0</v>
      </c>
      <c r="M221" s="8">
        <v>0</v>
      </c>
      <c r="N221" s="1">
        <f t="shared" si="18"/>
        <v>0</v>
      </c>
      <c r="O221" s="1">
        <f t="shared" si="19"/>
        <v>4.0371547425264103E-4</v>
      </c>
    </row>
    <row r="222" spans="1:15" x14ac:dyDescent="0.25">
      <c r="A222" s="11" t="s">
        <v>134</v>
      </c>
      <c r="B222" s="12" t="s">
        <v>147</v>
      </c>
      <c r="C222" s="8">
        <v>0</v>
      </c>
      <c r="D222" s="8">
        <v>0</v>
      </c>
      <c r="E222" s="1">
        <f t="shared" si="16"/>
        <v>0</v>
      </c>
      <c r="F222" s="8">
        <v>1.2743723716069843E-3</v>
      </c>
      <c r="G222" s="8">
        <v>0</v>
      </c>
      <c r="H222" s="1">
        <f t="shared" si="17"/>
        <v>6.3718618580349215E-4</v>
      </c>
      <c r="I222" s="8">
        <v>0</v>
      </c>
      <c r="J222" s="8">
        <v>1.9340738687279573E-3</v>
      </c>
      <c r="K222" s="9">
        <f t="shared" si="20"/>
        <v>9.6703693436397866E-4</v>
      </c>
      <c r="L222" s="8">
        <v>0</v>
      </c>
      <c r="M222" s="8">
        <v>0</v>
      </c>
      <c r="N222" s="1">
        <f t="shared" si="18"/>
        <v>0</v>
      </c>
      <c r="O222" s="1">
        <f t="shared" si="19"/>
        <v>4.0105578004186767E-4</v>
      </c>
    </row>
    <row r="223" spans="1:15" x14ac:dyDescent="0.25">
      <c r="A223" s="11" t="s">
        <v>230</v>
      </c>
      <c r="B223" s="12" t="e">
        <v>#N/A</v>
      </c>
      <c r="C223" s="8">
        <v>0</v>
      </c>
      <c r="D223" s="8">
        <v>0</v>
      </c>
      <c r="E223" s="1">
        <f t="shared" si="16"/>
        <v>0</v>
      </c>
      <c r="F223" s="8">
        <v>3.1957662488734857E-3</v>
      </c>
      <c r="G223" s="8">
        <v>0</v>
      </c>
      <c r="H223" s="1">
        <f t="shared" si="17"/>
        <v>1.5978831244367428E-3</v>
      </c>
      <c r="I223" s="8">
        <v>0</v>
      </c>
      <c r="J223" s="8">
        <v>0</v>
      </c>
      <c r="K223" s="9">
        <f t="shared" si="20"/>
        <v>0</v>
      </c>
      <c r="L223" s="8">
        <v>0</v>
      </c>
      <c r="M223" s="8">
        <v>0</v>
      </c>
      <c r="N223" s="1">
        <f t="shared" si="18"/>
        <v>0</v>
      </c>
      <c r="O223" s="1">
        <f t="shared" si="19"/>
        <v>3.9947078110918571E-4</v>
      </c>
    </row>
    <row r="224" spans="1:15" x14ac:dyDescent="0.25">
      <c r="A224" s="11" t="s">
        <v>91</v>
      </c>
      <c r="B224" s="12" t="s">
        <v>309</v>
      </c>
      <c r="C224" s="10">
        <v>0</v>
      </c>
      <c r="D224" s="10">
        <v>0</v>
      </c>
      <c r="E224" s="1">
        <f t="shared" si="16"/>
        <v>0</v>
      </c>
      <c r="F224" s="10">
        <v>3.1957662488734857E-3</v>
      </c>
      <c r="G224" s="10">
        <v>0</v>
      </c>
      <c r="H224" s="1">
        <f t="shared" si="17"/>
        <v>1.5978831244367428E-3</v>
      </c>
      <c r="I224" s="10">
        <v>0</v>
      </c>
      <c r="J224" s="10">
        <v>0</v>
      </c>
      <c r="K224" s="9">
        <f t="shared" si="20"/>
        <v>0</v>
      </c>
      <c r="L224" s="10">
        <v>0</v>
      </c>
      <c r="M224" s="10">
        <v>0</v>
      </c>
      <c r="N224" s="1">
        <f t="shared" si="18"/>
        <v>0</v>
      </c>
      <c r="O224" s="1">
        <f t="shared" si="19"/>
        <v>3.9947078110918571E-4</v>
      </c>
    </row>
    <row r="225" spans="1:15" x14ac:dyDescent="0.25">
      <c r="A225" s="11" t="s">
        <v>91</v>
      </c>
      <c r="B225" s="12" t="s">
        <v>308</v>
      </c>
      <c r="C225" s="8">
        <v>0</v>
      </c>
      <c r="D225" s="8">
        <v>0</v>
      </c>
      <c r="E225" s="1">
        <f t="shared" si="16"/>
        <v>0</v>
      </c>
      <c r="F225" s="8">
        <v>3.1957662488734857E-3</v>
      </c>
      <c r="G225" s="8">
        <v>0</v>
      </c>
      <c r="H225" s="1">
        <f t="shared" si="17"/>
        <v>1.5978831244367428E-3</v>
      </c>
      <c r="I225" s="8">
        <v>0</v>
      </c>
      <c r="J225" s="8">
        <v>0</v>
      </c>
      <c r="K225" s="9">
        <f t="shared" si="20"/>
        <v>0</v>
      </c>
      <c r="L225" s="8">
        <v>0</v>
      </c>
      <c r="M225" s="8">
        <v>0</v>
      </c>
      <c r="N225" s="1">
        <f t="shared" si="18"/>
        <v>0</v>
      </c>
      <c r="O225" s="1">
        <f t="shared" si="19"/>
        <v>3.9947078110918571E-4</v>
      </c>
    </row>
    <row r="226" spans="1:15" x14ac:dyDescent="0.25">
      <c r="A226" s="11" t="s">
        <v>3</v>
      </c>
      <c r="B226" s="12" t="e">
        <v>#N/A</v>
      </c>
      <c r="C226" s="10">
        <v>3.1901997065016284E-3</v>
      </c>
      <c r="D226" s="10">
        <v>0</v>
      </c>
      <c r="E226" s="1">
        <f t="shared" si="16"/>
        <v>1.5950998532508142E-3</v>
      </c>
      <c r="F226" s="10">
        <v>0</v>
      </c>
      <c r="G226" s="10">
        <v>0</v>
      </c>
      <c r="H226" s="1">
        <f t="shared" si="17"/>
        <v>0</v>
      </c>
      <c r="I226" s="10">
        <v>0</v>
      </c>
      <c r="J226" s="10">
        <v>0</v>
      </c>
      <c r="K226" s="9">
        <f t="shared" si="20"/>
        <v>0</v>
      </c>
      <c r="L226" s="10">
        <v>0</v>
      </c>
      <c r="M226" s="10">
        <v>0</v>
      </c>
      <c r="N226" s="1">
        <f t="shared" si="18"/>
        <v>0</v>
      </c>
      <c r="O226" s="1">
        <f t="shared" si="19"/>
        <v>3.9877496331270355E-4</v>
      </c>
    </row>
    <row r="227" spans="1:15" x14ac:dyDescent="0.25">
      <c r="A227" s="11" t="s">
        <v>137</v>
      </c>
      <c r="B227" s="12" t="s">
        <v>138</v>
      </c>
      <c r="C227" s="10">
        <v>2.5484037436051001E-3</v>
      </c>
      <c r="D227" s="10">
        <v>6.3929626267404855E-4</v>
      </c>
      <c r="E227" s="1">
        <f t="shared" si="16"/>
        <v>1.5938500031395743E-3</v>
      </c>
      <c r="F227" s="10">
        <v>0</v>
      </c>
      <c r="G227" s="10">
        <v>0</v>
      </c>
      <c r="H227" s="1">
        <f t="shared" si="17"/>
        <v>0</v>
      </c>
      <c r="I227" s="10">
        <v>0</v>
      </c>
      <c r="J227" s="10">
        <v>0</v>
      </c>
      <c r="K227" s="9">
        <f t="shared" si="20"/>
        <v>0</v>
      </c>
      <c r="L227" s="10">
        <v>0</v>
      </c>
      <c r="M227" s="10">
        <v>0</v>
      </c>
      <c r="N227" s="1">
        <f t="shared" si="18"/>
        <v>0</v>
      </c>
      <c r="O227" s="1">
        <f t="shared" si="19"/>
        <v>3.9846250078489357E-4</v>
      </c>
    </row>
    <row r="228" spans="1:15" x14ac:dyDescent="0.25">
      <c r="A228" s="11" t="s">
        <v>159</v>
      </c>
      <c r="B228" s="12" t="s">
        <v>160</v>
      </c>
      <c r="C228" s="8">
        <v>0</v>
      </c>
      <c r="D228" s="8">
        <v>0</v>
      </c>
      <c r="E228" s="1">
        <f t="shared" si="16"/>
        <v>0</v>
      </c>
      <c r="F228" s="8">
        <v>0</v>
      </c>
      <c r="G228" s="8">
        <v>0</v>
      </c>
      <c r="H228" s="1">
        <f t="shared" si="17"/>
        <v>0</v>
      </c>
      <c r="I228" s="8">
        <v>0</v>
      </c>
      <c r="J228" s="8">
        <v>0</v>
      </c>
      <c r="K228" s="9">
        <f t="shared" si="20"/>
        <v>0</v>
      </c>
      <c r="L228" s="8">
        <v>3.1843330812402998E-3</v>
      </c>
      <c r="M228" s="8">
        <v>0</v>
      </c>
      <c r="N228" s="1">
        <f t="shared" si="18"/>
        <v>1.5921665406201499E-3</v>
      </c>
      <c r="O228" s="1">
        <f t="shared" si="19"/>
        <v>3.9804163515503747E-4</v>
      </c>
    </row>
    <row r="229" spans="1:15" x14ac:dyDescent="0.25">
      <c r="A229" s="11" t="s">
        <v>43</v>
      </c>
      <c r="B229" s="12" t="e">
        <v>#N/A</v>
      </c>
      <c r="C229" s="8">
        <v>0</v>
      </c>
      <c r="D229" s="8">
        <v>0</v>
      </c>
      <c r="E229" s="1">
        <f t="shared" si="16"/>
        <v>0</v>
      </c>
      <c r="F229" s="8">
        <v>0</v>
      </c>
      <c r="G229" s="8">
        <v>0</v>
      </c>
      <c r="H229" s="1">
        <f t="shared" si="17"/>
        <v>0</v>
      </c>
      <c r="I229" s="8">
        <v>0</v>
      </c>
      <c r="J229" s="8">
        <v>0</v>
      </c>
      <c r="K229" s="9">
        <f t="shared" si="20"/>
        <v>0</v>
      </c>
      <c r="L229" s="8">
        <v>2.9000638014036288E-3</v>
      </c>
      <c r="M229" s="8">
        <v>0</v>
      </c>
      <c r="N229" s="1">
        <f t="shared" si="18"/>
        <v>1.4500319007018144E-3</v>
      </c>
      <c r="O229" s="1">
        <f t="shared" si="19"/>
        <v>3.625079751754536E-4</v>
      </c>
    </row>
    <row r="230" spans="1:15" x14ac:dyDescent="0.25">
      <c r="A230" s="11" t="s">
        <v>64</v>
      </c>
      <c r="B230" s="12" t="s">
        <v>310</v>
      </c>
      <c r="C230" s="8">
        <v>0</v>
      </c>
      <c r="D230" s="8">
        <v>0</v>
      </c>
      <c r="E230" s="1">
        <f t="shared" si="16"/>
        <v>0</v>
      </c>
      <c r="F230" s="8">
        <v>0</v>
      </c>
      <c r="G230" s="8">
        <v>0</v>
      </c>
      <c r="H230" s="1">
        <f t="shared" si="17"/>
        <v>0</v>
      </c>
      <c r="I230" s="8">
        <v>0</v>
      </c>
      <c r="J230" s="8">
        <v>2.6066443364135142E-3</v>
      </c>
      <c r="K230" s="9">
        <f t="shared" si="20"/>
        <v>1.3033221682067571E-3</v>
      </c>
      <c r="L230" s="8">
        <v>0</v>
      </c>
      <c r="M230" s="8">
        <v>0</v>
      </c>
      <c r="N230" s="1">
        <f t="shared" si="18"/>
        <v>0</v>
      </c>
      <c r="O230" s="1">
        <f t="shared" si="19"/>
        <v>3.2583054205168928E-4</v>
      </c>
    </row>
    <row r="231" spans="1:15" x14ac:dyDescent="0.25">
      <c r="A231" s="11" t="s">
        <v>52</v>
      </c>
      <c r="B231" s="12" t="e">
        <v>#N/A</v>
      </c>
      <c r="C231" s="10">
        <v>0</v>
      </c>
      <c r="D231" s="10">
        <v>0</v>
      </c>
      <c r="E231" s="1">
        <f t="shared" si="16"/>
        <v>0</v>
      </c>
      <c r="F231" s="10">
        <v>0</v>
      </c>
      <c r="G231" s="10">
        <v>0</v>
      </c>
      <c r="H231" s="1">
        <f t="shared" si="17"/>
        <v>0</v>
      </c>
      <c r="I231" s="10">
        <v>0</v>
      </c>
      <c r="J231" s="10">
        <v>0</v>
      </c>
      <c r="K231" s="9">
        <f t="shared" si="20"/>
        <v>0</v>
      </c>
      <c r="L231" s="10">
        <v>0</v>
      </c>
      <c r="M231" s="10">
        <v>2.5875229642663145E-3</v>
      </c>
      <c r="N231" s="1">
        <f t="shared" si="18"/>
        <v>1.2937614821331572E-3</v>
      </c>
      <c r="O231" s="1">
        <f t="shared" si="19"/>
        <v>3.2344037053328931E-4</v>
      </c>
    </row>
    <row r="232" spans="1:15" x14ac:dyDescent="0.25">
      <c r="A232" s="11" t="s">
        <v>43</v>
      </c>
      <c r="B232" s="12" t="s">
        <v>311</v>
      </c>
      <c r="C232" s="8">
        <v>0</v>
      </c>
      <c r="D232" s="8">
        <v>0</v>
      </c>
      <c r="E232" s="1">
        <f t="shared" si="16"/>
        <v>0</v>
      </c>
      <c r="F232" s="8">
        <v>0</v>
      </c>
      <c r="G232" s="8">
        <v>0</v>
      </c>
      <c r="H232" s="1">
        <f t="shared" si="17"/>
        <v>0</v>
      </c>
      <c r="I232" s="8">
        <v>2.5616558543442428E-3</v>
      </c>
      <c r="J232" s="8">
        <v>0</v>
      </c>
      <c r="K232" s="9">
        <f t="shared" si="20"/>
        <v>1.2808279271721214E-3</v>
      </c>
      <c r="L232" s="8">
        <v>0</v>
      </c>
      <c r="M232" s="8">
        <v>0</v>
      </c>
      <c r="N232" s="1">
        <f t="shared" si="18"/>
        <v>0</v>
      </c>
      <c r="O232" s="1">
        <f t="shared" si="19"/>
        <v>3.2020698179303036E-4</v>
      </c>
    </row>
    <row r="233" spans="1:15" x14ac:dyDescent="0.25">
      <c r="A233" s="11" t="s">
        <v>241</v>
      </c>
      <c r="B233" s="12" t="s">
        <v>312</v>
      </c>
      <c r="C233" s="10">
        <v>0</v>
      </c>
      <c r="D233" s="10">
        <v>0</v>
      </c>
      <c r="E233" s="1">
        <f t="shared" si="16"/>
        <v>0</v>
      </c>
      <c r="F233" s="10">
        <v>2.5566129990988E-3</v>
      </c>
      <c r="G233" s="10">
        <v>0</v>
      </c>
      <c r="H233" s="1">
        <f t="shared" si="17"/>
        <v>1.2783064995494E-3</v>
      </c>
      <c r="I233" s="10">
        <v>0</v>
      </c>
      <c r="J233" s="10">
        <v>0</v>
      </c>
      <c r="K233" s="9">
        <f t="shared" si="20"/>
        <v>0</v>
      </c>
      <c r="L233" s="10">
        <v>0</v>
      </c>
      <c r="M233" s="10">
        <v>0</v>
      </c>
      <c r="N233" s="1">
        <f t="shared" si="18"/>
        <v>0</v>
      </c>
      <c r="O233" s="1">
        <f t="shared" si="19"/>
        <v>3.1957662488735E-4</v>
      </c>
    </row>
    <row r="234" spans="1:15" x14ac:dyDescent="0.25">
      <c r="A234" s="11" t="s">
        <v>56</v>
      </c>
      <c r="B234" s="12" t="s">
        <v>58</v>
      </c>
      <c r="C234" s="10">
        <v>0</v>
      </c>
      <c r="D234" s="10">
        <v>0</v>
      </c>
      <c r="E234" s="1">
        <f t="shared" si="16"/>
        <v>0</v>
      </c>
      <c r="F234" s="10">
        <v>0</v>
      </c>
      <c r="G234" s="10">
        <v>2.5539848548698143E-3</v>
      </c>
      <c r="H234" s="1">
        <f t="shared" si="17"/>
        <v>1.2769924274349071E-3</v>
      </c>
      <c r="I234" s="10">
        <v>0</v>
      </c>
      <c r="J234" s="10">
        <v>0</v>
      </c>
      <c r="K234" s="9">
        <f t="shared" si="20"/>
        <v>0</v>
      </c>
      <c r="L234" s="10">
        <v>0</v>
      </c>
      <c r="M234" s="10">
        <v>0</v>
      </c>
      <c r="N234" s="1">
        <f t="shared" si="18"/>
        <v>0</v>
      </c>
      <c r="O234" s="1">
        <f t="shared" si="19"/>
        <v>3.1924810685872679E-4</v>
      </c>
    </row>
    <row r="235" spans="1:15" x14ac:dyDescent="0.25">
      <c r="A235" s="11" t="s">
        <v>90</v>
      </c>
      <c r="B235" s="12" t="s">
        <v>314</v>
      </c>
      <c r="C235" s="8">
        <v>2.5521597652012999E-3</v>
      </c>
      <c r="D235" s="8">
        <v>0</v>
      </c>
      <c r="E235" s="1">
        <f t="shared" si="16"/>
        <v>1.27607988260065E-3</v>
      </c>
      <c r="F235" s="8">
        <v>0</v>
      </c>
      <c r="G235" s="8">
        <v>0</v>
      </c>
      <c r="H235" s="1">
        <f t="shared" si="17"/>
        <v>0</v>
      </c>
      <c r="I235" s="8">
        <v>0</v>
      </c>
      <c r="J235" s="8">
        <v>0</v>
      </c>
      <c r="K235" s="9">
        <f t="shared" si="20"/>
        <v>0</v>
      </c>
      <c r="L235" s="8">
        <v>0</v>
      </c>
      <c r="M235" s="8">
        <v>0</v>
      </c>
      <c r="N235" s="1">
        <f t="shared" si="18"/>
        <v>0</v>
      </c>
      <c r="O235" s="1">
        <f t="shared" si="19"/>
        <v>3.1901997065016249E-4</v>
      </c>
    </row>
    <row r="236" spans="1:15" x14ac:dyDescent="0.25">
      <c r="A236" s="11" t="s">
        <v>62</v>
      </c>
      <c r="B236" s="12" t="s">
        <v>313</v>
      </c>
      <c r="C236" s="10">
        <v>2.5521597652012999E-3</v>
      </c>
      <c r="D236" s="10">
        <v>0</v>
      </c>
      <c r="E236" s="1">
        <f t="shared" si="16"/>
        <v>1.27607988260065E-3</v>
      </c>
      <c r="F236" s="10">
        <v>0</v>
      </c>
      <c r="G236" s="10">
        <v>0</v>
      </c>
      <c r="H236" s="1">
        <f t="shared" si="17"/>
        <v>0</v>
      </c>
      <c r="I236" s="10">
        <v>0</v>
      </c>
      <c r="J236" s="10">
        <v>0</v>
      </c>
      <c r="K236" s="9">
        <f t="shared" si="20"/>
        <v>0</v>
      </c>
      <c r="L236" s="10">
        <v>0</v>
      </c>
      <c r="M236" s="10">
        <v>0</v>
      </c>
      <c r="N236" s="1">
        <f t="shared" si="18"/>
        <v>0</v>
      </c>
      <c r="O236" s="1">
        <f t="shared" si="19"/>
        <v>3.1901997065016249E-4</v>
      </c>
    </row>
    <row r="237" spans="1:15" x14ac:dyDescent="0.25">
      <c r="A237" s="11" t="s">
        <v>41</v>
      </c>
      <c r="B237" s="12" t="s">
        <v>42</v>
      </c>
      <c r="C237" s="8">
        <v>0</v>
      </c>
      <c r="D237" s="8">
        <v>0</v>
      </c>
      <c r="E237" s="1">
        <f t="shared" si="16"/>
        <v>0</v>
      </c>
      <c r="F237" s="8">
        <v>2.5514760288827144E-3</v>
      </c>
      <c r="G237" s="8">
        <v>0</v>
      </c>
      <c r="H237" s="1">
        <f t="shared" si="17"/>
        <v>1.2757380144413572E-3</v>
      </c>
      <c r="I237" s="8">
        <v>0</v>
      </c>
      <c r="J237" s="8">
        <v>0</v>
      </c>
      <c r="K237" s="9">
        <f t="shared" si="20"/>
        <v>0</v>
      </c>
      <c r="L237" s="8">
        <v>0</v>
      </c>
      <c r="M237" s="8">
        <v>0</v>
      </c>
      <c r="N237" s="1">
        <f t="shared" si="18"/>
        <v>0</v>
      </c>
      <c r="O237" s="1">
        <f t="shared" si="19"/>
        <v>3.189345036103393E-4</v>
      </c>
    </row>
    <row r="238" spans="1:15" x14ac:dyDescent="0.25">
      <c r="A238" s="11" t="s">
        <v>43</v>
      </c>
      <c r="B238" s="12" t="s">
        <v>315</v>
      </c>
      <c r="C238" s="8">
        <v>0</v>
      </c>
      <c r="D238" s="8">
        <v>2.5510204081632716E-3</v>
      </c>
      <c r="E238" s="1">
        <f t="shared" si="16"/>
        <v>1.2755102040816358E-3</v>
      </c>
      <c r="F238" s="8">
        <v>0</v>
      </c>
      <c r="G238" s="8">
        <v>0</v>
      </c>
      <c r="H238" s="1">
        <f t="shared" si="17"/>
        <v>0</v>
      </c>
      <c r="I238" s="8">
        <v>0</v>
      </c>
      <c r="J238" s="8">
        <v>0</v>
      </c>
      <c r="K238" s="9">
        <f t="shared" si="20"/>
        <v>0</v>
      </c>
      <c r="L238" s="8">
        <v>0</v>
      </c>
      <c r="M238" s="8">
        <v>0</v>
      </c>
      <c r="N238" s="1">
        <f t="shared" si="18"/>
        <v>0</v>
      </c>
      <c r="O238" s="1">
        <f t="shared" si="19"/>
        <v>3.1887755102040895E-4</v>
      </c>
    </row>
    <row r="239" spans="1:15" x14ac:dyDescent="0.25">
      <c r="A239" s="11" t="s">
        <v>44</v>
      </c>
      <c r="B239" s="12" t="s">
        <v>236</v>
      </c>
      <c r="C239" s="8">
        <v>0</v>
      </c>
      <c r="D239" s="8">
        <v>1.937834276412686E-3</v>
      </c>
      <c r="E239" s="1">
        <f t="shared" si="16"/>
        <v>9.6891713820634298E-4</v>
      </c>
      <c r="F239" s="8">
        <v>0</v>
      </c>
      <c r="G239" s="8">
        <v>0</v>
      </c>
      <c r="H239" s="1">
        <f t="shared" si="17"/>
        <v>0</v>
      </c>
      <c r="I239" s="8">
        <v>0</v>
      </c>
      <c r="J239" s="8">
        <v>0</v>
      </c>
      <c r="K239" s="9">
        <f t="shared" si="20"/>
        <v>0</v>
      </c>
      <c r="L239" s="8">
        <v>0</v>
      </c>
      <c r="M239" s="8">
        <v>0</v>
      </c>
      <c r="N239" s="1">
        <f t="shared" si="18"/>
        <v>0</v>
      </c>
      <c r="O239" s="1">
        <f t="shared" si="19"/>
        <v>2.4222928455158575E-4</v>
      </c>
    </row>
    <row r="240" spans="1:15" x14ac:dyDescent="0.25">
      <c r="A240" s="11" t="s">
        <v>227</v>
      </c>
      <c r="B240" s="12" t="s">
        <v>316</v>
      </c>
      <c r="C240" s="8">
        <v>0</v>
      </c>
      <c r="D240" s="8">
        <v>1.937834276412686E-3</v>
      </c>
      <c r="E240" s="1">
        <f t="shared" si="16"/>
        <v>9.6891713820634298E-4</v>
      </c>
      <c r="F240" s="8">
        <v>0</v>
      </c>
      <c r="G240" s="8">
        <v>0</v>
      </c>
      <c r="H240" s="1">
        <f t="shared" si="17"/>
        <v>0</v>
      </c>
      <c r="I240" s="8">
        <v>0</v>
      </c>
      <c r="J240" s="8">
        <v>0</v>
      </c>
      <c r="K240" s="9">
        <f t="shared" si="20"/>
        <v>0</v>
      </c>
      <c r="L240" s="8">
        <v>0</v>
      </c>
      <c r="M240" s="8">
        <v>0</v>
      </c>
      <c r="N240" s="1">
        <f t="shared" si="18"/>
        <v>0</v>
      </c>
      <c r="O240" s="1">
        <f t="shared" si="19"/>
        <v>2.4222928455158575E-4</v>
      </c>
    </row>
    <row r="241" spans="1:15" x14ac:dyDescent="0.25">
      <c r="A241" s="11" t="s">
        <v>137</v>
      </c>
      <c r="B241" s="12" t="s">
        <v>317</v>
      </c>
      <c r="C241" s="8">
        <v>0</v>
      </c>
      <c r="D241" s="8">
        <v>0</v>
      </c>
      <c r="E241" s="1">
        <f t="shared" si="16"/>
        <v>0</v>
      </c>
      <c r="F241" s="8">
        <v>0</v>
      </c>
      <c r="G241" s="8">
        <v>0</v>
      </c>
      <c r="H241" s="1">
        <f t="shared" si="17"/>
        <v>0</v>
      </c>
      <c r="I241" s="8">
        <v>0</v>
      </c>
      <c r="J241" s="8">
        <v>0</v>
      </c>
      <c r="K241" s="9">
        <f t="shared" si="20"/>
        <v>0</v>
      </c>
      <c r="L241" s="8">
        <v>1.937396268574786E-3</v>
      </c>
      <c r="M241" s="8">
        <v>0</v>
      </c>
      <c r="N241" s="1">
        <f t="shared" si="18"/>
        <v>9.6869813428739299E-4</v>
      </c>
      <c r="O241" s="1">
        <f t="shared" si="19"/>
        <v>2.4217453357184825E-4</v>
      </c>
    </row>
    <row r="242" spans="1:15" x14ac:dyDescent="0.25">
      <c r="A242" s="11" t="s">
        <v>288</v>
      </c>
      <c r="B242" s="12" t="s">
        <v>318</v>
      </c>
      <c r="C242" s="10">
        <v>0</v>
      </c>
      <c r="D242" s="10">
        <v>0</v>
      </c>
      <c r="E242" s="1">
        <f t="shared" si="16"/>
        <v>0</v>
      </c>
      <c r="F242" s="10">
        <v>0</v>
      </c>
      <c r="G242" s="10">
        <v>0</v>
      </c>
      <c r="H242" s="1">
        <f t="shared" si="17"/>
        <v>0</v>
      </c>
      <c r="I242" s="10">
        <v>0</v>
      </c>
      <c r="J242" s="10">
        <v>0</v>
      </c>
      <c r="K242" s="9">
        <f t="shared" si="20"/>
        <v>0</v>
      </c>
      <c r="L242" s="10">
        <v>1.9333758676024144E-3</v>
      </c>
      <c r="M242" s="10">
        <v>0</v>
      </c>
      <c r="N242" s="1">
        <f t="shared" si="18"/>
        <v>9.6668793380120719E-4</v>
      </c>
      <c r="O242" s="1">
        <f t="shared" si="19"/>
        <v>2.416719834503018E-4</v>
      </c>
    </row>
    <row r="243" spans="1:15" x14ac:dyDescent="0.25">
      <c r="A243" s="11" t="s">
        <v>48</v>
      </c>
      <c r="B243" s="12" t="e">
        <v>#N/A</v>
      </c>
      <c r="C243" s="10">
        <v>0</v>
      </c>
      <c r="D243" s="10">
        <v>0</v>
      </c>
      <c r="E243" s="1">
        <f t="shared" si="16"/>
        <v>0</v>
      </c>
      <c r="F243" s="10">
        <v>0</v>
      </c>
      <c r="G243" s="10">
        <v>1.9325886798693969E-3</v>
      </c>
      <c r="H243" s="1">
        <f t="shared" si="17"/>
        <v>9.6629433993469847E-4</v>
      </c>
      <c r="I243" s="10">
        <v>0</v>
      </c>
      <c r="J243" s="10">
        <v>0</v>
      </c>
      <c r="K243" s="9">
        <f t="shared" si="20"/>
        <v>0</v>
      </c>
      <c r="L243" s="10">
        <v>0</v>
      </c>
      <c r="M243" s="10">
        <v>0</v>
      </c>
      <c r="N243" s="1">
        <f t="shared" si="18"/>
        <v>0</v>
      </c>
      <c r="O243" s="1">
        <f t="shared" si="19"/>
        <v>2.4157358498367462E-4</v>
      </c>
    </row>
    <row r="244" spans="1:15" x14ac:dyDescent="0.25">
      <c r="A244" s="11" t="s">
        <v>159</v>
      </c>
      <c r="B244" s="12" t="e">
        <v>#N/A</v>
      </c>
      <c r="C244" s="10">
        <v>0</v>
      </c>
      <c r="D244" s="10">
        <v>0</v>
      </c>
      <c r="E244" s="1">
        <f t="shared" si="16"/>
        <v>0</v>
      </c>
      <c r="F244" s="10">
        <v>1.9260771586509713E-3</v>
      </c>
      <c r="G244" s="10">
        <v>0</v>
      </c>
      <c r="H244" s="1">
        <f t="shared" si="17"/>
        <v>9.6303857932548563E-4</v>
      </c>
      <c r="I244" s="10">
        <v>0</v>
      </c>
      <c r="J244" s="10">
        <v>0</v>
      </c>
      <c r="K244" s="9">
        <f t="shared" si="20"/>
        <v>0</v>
      </c>
      <c r="L244" s="10">
        <v>0</v>
      </c>
      <c r="M244" s="10">
        <v>0</v>
      </c>
      <c r="N244" s="1">
        <f t="shared" si="18"/>
        <v>0</v>
      </c>
      <c r="O244" s="1">
        <f t="shared" si="19"/>
        <v>2.4075964483137141E-4</v>
      </c>
    </row>
    <row r="245" spans="1:15" x14ac:dyDescent="0.25">
      <c r="A245" s="11" t="s">
        <v>16</v>
      </c>
      <c r="B245" s="12" t="s">
        <v>319</v>
      </c>
      <c r="C245" s="10">
        <v>0</v>
      </c>
      <c r="D245" s="10">
        <v>0</v>
      </c>
      <c r="E245" s="1">
        <f t="shared" si="16"/>
        <v>0</v>
      </c>
      <c r="F245" s="10">
        <v>0</v>
      </c>
      <c r="G245" s="10">
        <v>0</v>
      </c>
      <c r="H245" s="1">
        <f t="shared" si="17"/>
        <v>0</v>
      </c>
      <c r="I245" s="10">
        <v>1.9212418907581855E-3</v>
      </c>
      <c r="J245" s="10">
        <v>0</v>
      </c>
      <c r="K245" s="9">
        <f t="shared" si="20"/>
        <v>9.6062094537909275E-4</v>
      </c>
      <c r="L245" s="10">
        <v>0</v>
      </c>
      <c r="M245" s="10">
        <v>0</v>
      </c>
      <c r="N245" s="1">
        <f t="shared" si="18"/>
        <v>0</v>
      </c>
      <c r="O245" s="1">
        <f t="shared" si="19"/>
        <v>2.4015523634477319E-4</v>
      </c>
    </row>
    <row r="246" spans="1:15" x14ac:dyDescent="0.25">
      <c r="A246" s="11" t="s">
        <v>233</v>
      </c>
      <c r="B246" s="12" t="e">
        <v>#N/A</v>
      </c>
      <c r="C246" s="8">
        <v>0</v>
      </c>
      <c r="D246" s="8">
        <v>1.9178887880221427E-3</v>
      </c>
      <c r="E246" s="1">
        <f t="shared" si="16"/>
        <v>9.5894439401107137E-4</v>
      </c>
      <c r="F246" s="8">
        <v>0</v>
      </c>
      <c r="G246" s="8">
        <v>0</v>
      </c>
      <c r="H246" s="1">
        <f t="shared" si="17"/>
        <v>0</v>
      </c>
      <c r="I246" s="8">
        <v>0</v>
      </c>
      <c r="J246" s="8">
        <v>0</v>
      </c>
      <c r="K246" s="9">
        <f t="shared" si="20"/>
        <v>0</v>
      </c>
      <c r="L246" s="8">
        <v>0</v>
      </c>
      <c r="M246" s="8">
        <v>0</v>
      </c>
      <c r="N246" s="1">
        <f t="shared" si="18"/>
        <v>0</v>
      </c>
      <c r="O246" s="1">
        <f t="shared" si="19"/>
        <v>2.3973609850276784E-4</v>
      </c>
    </row>
    <row r="247" spans="1:15" x14ac:dyDescent="0.25">
      <c r="A247" s="11" t="s">
        <v>80</v>
      </c>
      <c r="B247" s="12" t="e">
        <v>#N/A</v>
      </c>
      <c r="C247" s="8">
        <v>0</v>
      </c>
      <c r="D247" s="8">
        <v>0</v>
      </c>
      <c r="E247" s="1">
        <f t="shared" si="16"/>
        <v>0</v>
      </c>
      <c r="F247" s="8">
        <v>1.9174597493241E-3</v>
      </c>
      <c r="G247" s="8">
        <v>0</v>
      </c>
      <c r="H247" s="1">
        <f t="shared" si="17"/>
        <v>9.5872987466205E-4</v>
      </c>
      <c r="I247" s="8">
        <v>0</v>
      </c>
      <c r="J247" s="8">
        <v>0</v>
      </c>
      <c r="K247" s="9">
        <f t="shared" si="20"/>
        <v>0</v>
      </c>
      <c r="L247" s="8">
        <v>0</v>
      </c>
      <c r="M247" s="8">
        <v>0</v>
      </c>
      <c r="N247" s="1">
        <f t="shared" si="18"/>
        <v>0</v>
      </c>
      <c r="O247" s="1">
        <f t="shared" si="19"/>
        <v>2.396824686655125E-4</v>
      </c>
    </row>
    <row r="248" spans="1:15" x14ac:dyDescent="0.25">
      <c r="A248" s="11" t="s">
        <v>66</v>
      </c>
      <c r="B248" s="12" t="e">
        <v>#N/A</v>
      </c>
      <c r="C248" s="10">
        <v>0</v>
      </c>
      <c r="D248" s="10">
        <v>0</v>
      </c>
      <c r="E248" s="1">
        <f t="shared" si="16"/>
        <v>0</v>
      </c>
      <c r="F248" s="10">
        <v>1.9174597493241E-3</v>
      </c>
      <c r="G248" s="10">
        <v>0</v>
      </c>
      <c r="H248" s="1">
        <f t="shared" si="17"/>
        <v>9.5872987466205E-4</v>
      </c>
      <c r="I248" s="10">
        <v>0</v>
      </c>
      <c r="J248" s="10">
        <v>0</v>
      </c>
      <c r="K248" s="9">
        <f t="shared" si="20"/>
        <v>0</v>
      </c>
      <c r="L248" s="10">
        <v>0</v>
      </c>
      <c r="M248" s="10">
        <v>0</v>
      </c>
      <c r="N248" s="1">
        <f t="shared" si="18"/>
        <v>0</v>
      </c>
      <c r="O248" s="1">
        <f t="shared" si="19"/>
        <v>2.396824686655125E-4</v>
      </c>
    </row>
    <row r="249" spans="1:15" x14ac:dyDescent="0.25">
      <c r="A249" s="11" t="s">
        <v>22</v>
      </c>
      <c r="B249" s="12" t="s">
        <v>279</v>
      </c>
      <c r="C249" s="10">
        <v>0</v>
      </c>
      <c r="D249" s="10">
        <v>0</v>
      </c>
      <c r="E249" s="1">
        <f t="shared" si="16"/>
        <v>0</v>
      </c>
      <c r="F249" s="10">
        <v>0</v>
      </c>
      <c r="G249" s="10">
        <v>0</v>
      </c>
      <c r="H249" s="1">
        <f t="shared" si="17"/>
        <v>0</v>
      </c>
      <c r="I249" s="10">
        <v>0</v>
      </c>
      <c r="J249" s="10">
        <v>0</v>
      </c>
      <c r="K249" s="9">
        <f t="shared" si="20"/>
        <v>0</v>
      </c>
      <c r="L249" s="10">
        <v>1.9162594615310857E-3</v>
      </c>
      <c r="M249" s="10">
        <v>0</v>
      </c>
      <c r="N249" s="1">
        <f t="shared" si="18"/>
        <v>9.5812973076554286E-4</v>
      </c>
      <c r="O249" s="1">
        <f t="shared" si="19"/>
        <v>2.3953243269138571E-4</v>
      </c>
    </row>
    <row r="250" spans="1:15" x14ac:dyDescent="0.25">
      <c r="A250" s="11" t="s">
        <v>14</v>
      </c>
      <c r="B250" s="12" t="e">
        <v>#N/A</v>
      </c>
      <c r="C250" s="10">
        <v>0</v>
      </c>
      <c r="D250" s="10">
        <v>0</v>
      </c>
      <c r="E250" s="1">
        <f t="shared" si="16"/>
        <v>0</v>
      </c>
      <c r="F250" s="10">
        <v>0</v>
      </c>
      <c r="G250" s="10">
        <v>0</v>
      </c>
      <c r="H250" s="1">
        <f t="shared" si="17"/>
        <v>0</v>
      </c>
      <c r="I250" s="10">
        <v>0</v>
      </c>
      <c r="J250" s="10">
        <v>0</v>
      </c>
      <c r="K250" s="9">
        <f t="shared" si="20"/>
        <v>0</v>
      </c>
      <c r="L250" s="10">
        <v>0</v>
      </c>
      <c r="M250" s="10">
        <v>1.4613793960119E-3</v>
      </c>
      <c r="N250" s="1">
        <f t="shared" si="18"/>
        <v>7.3068969800594999E-4</v>
      </c>
      <c r="O250" s="1">
        <f t="shared" si="19"/>
        <v>1.826724245014875E-4</v>
      </c>
    </row>
    <row r="251" spans="1:15" x14ac:dyDescent="0.25">
      <c r="A251" s="11" t="s">
        <v>134</v>
      </c>
      <c r="B251" s="12" t="e">
        <v>#N/A</v>
      </c>
      <c r="C251" s="10">
        <v>0</v>
      </c>
      <c r="D251" s="10">
        <v>0</v>
      </c>
      <c r="E251" s="1">
        <f t="shared" si="16"/>
        <v>0</v>
      </c>
      <c r="F251" s="10">
        <v>0</v>
      </c>
      <c r="G251" s="10">
        <v>0</v>
      </c>
      <c r="H251" s="1">
        <f t="shared" si="17"/>
        <v>0</v>
      </c>
      <c r="I251" s="10">
        <v>0</v>
      </c>
      <c r="J251" s="10">
        <v>0</v>
      </c>
      <c r="K251" s="9">
        <f t="shared" si="20"/>
        <v>0</v>
      </c>
      <c r="L251" s="10">
        <v>0</v>
      </c>
      <c r="M251" s="10">
        <v>1.4423458312599572E-3</v>
      </c>
      <c r="N251" s="1">
        <f t="shared" si="18"/>
        <v>7.2117291562997859E-4</v>
      </c>
      <c r="O251" s="1">
        <f t="shared" si="19"/>
        <v>1.8029322890749465E-4</v>
      </c>
    </row>
    <row r="252" spans="1:15" x14ac:dyDescent="0.25">
      <c r="A252" s="11" t="s">
        <v>231</v>
      </c>
      <c r="B252" s="12" t="s">
        <v>232</v>
      </c>
      <c r="C252" s="10">
        <v>0</v>
      </c>
      <c r="D252" s="10">
        <v>0</v>
      </c>
      <c r="E252" s="1">
        <f t="shared" si="16"/>
        <v>0</v>
      </c>
      <c r="F252" s="10">
        <v>0</v>
      </c>
      <c r="G252" s="10">
        <v>0</v>
      </c>
      <c r="H252" s="1">
        <f t="shared" si="17"/>
        <v>0</v>
      </c>
      <c r="I252" s="10">
        <v>0</v>
      </c>
      <c r="J252" s="10">
        <v>1.3405005429027199E-3</v>
      </c>
      <c r="K252" s="9">
        <f t="shared" si="20"/>
        <v>6.7025027145135993E-4</v>
      </c>
      <c r="L252" s="10">
        <v>0</v>
      </c>
      <c r="M252" s="10">
        <v>0</v>
      </c>
      <c r="N252" s="1">
        <f t="shared" si="18"/>
        <v>0</v>
      </c>
      <c r="O252" s="1">
        <f t="shared" si="19"/>
        <v>1.6756256786283998E-4</v>
      </c>
    </row>
    <row r="253" spans="1:15" x14ac:dyDescent="0.25">
      <c r="A253" s="11" t="s">
        <v>179</v>
      </c>
      <c r="B253" s="12" t="s">
        <v>284</v>
      </c>
      <c r="C253" s="10">
        <v>0</v>
      </c>
      <c r="D253" s="10">
        <v>0</v>
      </c>
      <c r="E253" s="1">
        <f t="shared" si="16"/>
        <v>0</v>
      </c>
      <c r="F253" s="10">
        <v>1.2783064995493972E-3</v>
      </c>
      <c r="G253" s="10">
        <v>0</v>
      </c>
      <c r="H253" s="1">
        <f t="shared" si="17"/>
        <v>6.3915324977469859E-4</v>
      </c>
      <c r="I253" s="10">
        <v>0</v>
      </c>
      <c r="J253" s="10">
        <v>0</v>
      </c>
      <c r="K253" s="9">
        <f t="shared" si="20"/>
        <v>0</v>
      </c>
      <c r="L253" s="10">
        <v>0</v>
      </c>
      <c r="M253" s="10">
        <v>0</v>
      </c>
      <c r="N253" s="1">
        <f t="shared" si="18"/>
        <v>0</v>
      </c>
      <c r="O253" s="1">
        <f t="shared" si="19"/>
        <v>1.5978831244367465E-4</v>
      </c>
    </row>
    <row r="254" spans="1:15" x14ac:dyDescent="0.25">
      <c r="A254" s="11" t="s">
        <v>38</v>
      </c>
      <c r="B254" s="12" t="e">
        <v>#N/A</v>
      </c>
      <c r="C254" s="8">
        <v>0</v>
      </c>
      <c r="D254" s="8">
        <v>0</v>
      </c>
      <c r="E254" s="1">
        <f t="shared" si="16"/>
        <v>0</v>
      </c>
      <c r="F254" s="8">
        <v>0</v>
      </c>
      <c r="G254" s="8">
        <v>1.2769924274349056E-3</v>
      </c>
      <c r="H254" s="1">
        <f t="shared" si="17"/>
        <v>6.3849621371745281E-4</v>
      </c>
      <c r="I254" s="8">
        <v>0</v>
      </c>
      <c r="J254" s="8">
        <v>0</v>
      </c>
      <c r="K254" s="9">
        <f t="shared" si="20"/>
        <v>0</v>
      </c>
      <c r="L254" s="8">
        <v>0</v>
      </c>
      <c r="M254" s="8">
        <v>0</v>
      </c>
      <c r="N254" s="1">
        <f t="shared" si="18"/>
        <v>0</v>
      </c>
      <c r="O254" s="1">
        <f t="shared" si="19"/>
        <v>1.596240534293632E-4</v>
      </c>
    </row>
    <row r="255" spans="1:15" x14ac:dyDescent="0.25">
      <c r="A255" s="11" t="s">
        <v>216</v>
      </c>
      <c r="B255" s="12" t="s">
        <v>251</v>
      </c>
      <c r="C255" s="10">
        <v>0</v>
      </c>
      <c r="D255" s="10">
        <v>0</v>
      </c>
      <c r="E255" s="1">
        <f t="shared" si="16"/>
        <v>0</v>
      </c>
      <c r="F255" s="10">
        <v>1.2757380144413544E-3</v>
      </c>
      <c r="G255" s="10">
        <v>0</v>
      </c>
      <c r="H255" s="1">
        <f t="shared" si="17"/>
        <v>6.3786900722067718E-4</v>
      </c>
      <c r="I255" s="10">
        <v>0</v>
      </c>
      <c r="J255" s="10">
        <v>0</v>
      </c>
      <c r="K255" s="9">
        <f t="shared" si="20"/>
        <v>0</v>
      </c>
      <c r="L255" s="10">
        <v>0</v>
      </c>
      <c r="M255" s="10">
        <v>0</v>
      </c>
      <c r="N255" s="1">
        <f t="shared" si="18"/>
        <v>0</v>
      </c>
      <c r="O255" s="1">
        <f t="shared" si="19"/>
        <v>1.594672518051693E-4</v>
      </c>
    </row>
    <row r="256" spans="1:15" x14ac:dyDescent="0.25">
      <c r="A256" s="11" t="s">
        <v>12</v>
      </c>
      <c r="B256" s="12" t="s">
        <v>13</v>
      </c>
      <c r="C256" s="10">
        <v>0</v>
      </c>
      <c r="D256" s="10">
        <v>0</v>
      </c>
      <c r="E256" s="1">
        <f t="shared" si="16"/>
        <v>0</v>
      </c>
      <c r="F256" s="10">
        <v>0</v>
      </c>
      <c r="G256" s="10">
        <v>0</v>
      </c>
      <c r="H256" s="1">
        <f t="shared" si="17"/>
        <v>0</v>
      </c>
      <c r="I256" s="10">
        <v>0</v>
      </c>
      <c r="J256" s="10">
        <v>1.2750548273575773E-3</v>
      </c>
      <c r="K256" s="9">
        <f t="shared" si="20"/>
        <v>6.3752741367878864E-4</v>
      </c>
      <c r="L256" s="10">
        <v>0</v>
      </c>
      <c r="M256" s="10">
        <v>0</v>
      </c>
      <c r="N256" s="1">
        <f t="shared" si="18"/>
        <v>0</v>
      </c>
      <c r="O256" s="1">
        <f t="shared" si="19"/>
        <v>1.5938185341969716E-4</v>
      </c>
    </row>
    <row r="257" spans="1:15" x14ac:dyDescent="0.25">
      <c r="A257" s="11" t="s">
        <v>105</v>
      </c>
      <c r="B257" s="12" t="e">
        <v>#N/A</v>
      </c>
      <c r="C257" s="10">
        <v>1.2742018718025501E-3</v>
      </c>
      <c r="D257" s="10">
        <v>0</v>
      </c>
      <c r="E257" s="1">
        <f t="shared" si="16"/>
        <v>6.3710093590127503E-4</v>
      </c>
      <c r="F257" s="10">
        <v>0</v>
      </c>
      <c r="G257" s="10">
        <v>0</v>
      </c>
      <c r="H257" s="1">
        <f t="shared" si="17"/>
        <v>0</v>
      </c>
      <c r="I257" s="10">
        <v>0</v>
      </c>
      <c r="J257" s="10">
        <v>0</v>
      </c>
      <c r="K257" s="9">
        <f t="shared" si="20"/>
        <v>0</v>
      </c>
      <c r="L257" s="10">
        <v>0</v>
      </c>
      <c r="M257" s="10">
        <v>0</v>
      </c>
      <c r="N257" s="1">
        <f t="shared" si="18"/>
        <v>0</v>
      </c>
      <c r="O257" s="1">
        <f t="shared" si="19"/>
        <v>1.5927523397531876E-4</v>
      </c>
    </row>
    <row r="258" spans="1:15" x14ac:dyDescent="0.25">
      <c r="A258" s="11" t="s">
        <v>289</v>
      </c>
      <c r="B258" s="12" t="s">
        <v>327</v>
      </c>
      <c r="C258" s="8">
        <v>0</v>
      </c>
      <c r="D258" s="8">
        <v>0</v>
      </c>
      <c r="E258" s="1">
        <f t="shared" si="16"/>
        <v>0</v>
      </c>
      <c r="F258" s="8">
        <v>0</v>
      </c>
      <c r="G258" s="8">
        <v>0</v>
      </c>
      <c r="H258" s="1">
        <f t="shared" si="17"/>
        <v>0</v>
      </c>
      <c r="I258" s="8">
        <v>0</v>
      </c>
      <c r="J258" s="8">
        <v>6.5166108410337996E-4</v>
      </c>
      <c r="K258" s="9">
        <f t="shared" si="20"/>
        <v>3.2583054205168998E-4</v>
      </c>
      <c r="L258" s="8">
        <v>0</v>
      </c>
      <c r="M258" s="8">
        <v>0</v>
      </c>
      <c r="N258" s="1">
        <f t="shared" si="18"/>
        <v>0</v>
      </c>
      <c r="O258" s="1">
        <f t="shared" si="19"/>
        <v>8.1457635512922495E-5</v>
      </c>
    </row>
    <row r="259" spans="1:15" x14ac:dyDescent="0.25">
      <c r="A259" s="11" t="s">
        <v>225</v>
      </c>
      <c r="B259" s="12" t="s">
        <v>320</v>
      </c>
      <c r="C259" s="8">
        <v>0</v>
      </c>
      <c r="D259" s="8">
        <v>0</v>
      </c>
      <c r="E259" s="1">
        <f t="shared" si="16"/>
        <v>0</v>
      </c>
      <c r="F259" s="8">
        <v>0</v>
      </c>
      <c r="G259" s="8">
        <v>0</v>
      </c>
      <c r="H259" s="1">
        <f t="shared" si="17"/>
        <v>0</v>
      </c>
      <c r="I259" s="8">
        <v>0</v>
      </c>
      <c r="J259" s="8">
        <v>6.5166108410337996E-4</v>
      </c>
      <c r="K259" s="9">
        <f t="shared" si="20"/>
        <v>3.2583054205168998E-4</v>
      </c>
      <c r="L259" s="8">
        <v>0</v>
      </c>
      <c r="M259" s="8">
        <v>0</v>
      </c>
      <c r="N259" s="1">
        <f t="shared" si="18"/>
        <v>0</v>
      </c>
      <c r="O259" s="1">
        <f t="shared" si="19"/>
        <v>8.1457635512922495E-5</v>
      </c>
    </row>
    <row r="260" spans="1:15" x14ac:dyDescent="0.25">
      <c r="A260" s="11" t="s">
        <v>96</v>
      </c>
      <c r="B260" s="12" t="e">
        <v>#N/A</v>
      </c>
      <c r="C260" s="10">
        <v>0</v>
      </c>
      <c r="D260" s="10">
        <v>0</v>
      </c>
      <c r="E260" s="1">
        <f t="shared" si="16"/>
        <v>0</v>
      </c>
      <c r="F260" s="10">
        <v>0</v>
      </c>
      <c r="G260" s="10">
        <v>6.4720311175256136E-4</v>
      </c>
      <c r="H260" s="1">
        <f t="shared" si="17"/>
        <v>3.2360155587628068E-4</v>
      </c>
      <c r="I260" s="10">
        <v>0</v>
      </c>
      <c r="J260" s="10">
        <v>0</v>
      </c>
      <c r="K260" s="9">
        <f t="shared" si="20"/>
        <v>0</v>
      </c>
      <c r="L260" s="10">
        <v>0</v>
      </c>
      <c r="M260" s="10">
        <v>0</v>
      </c>
      <c r="N260" s="1">
        <f t="shared" si="18"/>
        <v>0</v>
      </c>
      <c r="O260" s="1">
        <f t="shared" si="19"/>
        <v>8.0900388969070171E-5</v>
      </c>
    </row>
    <row r="261" spans="1:15" x14ac:dyDescent="0.25">
      <c r="A261" s="11" t="s">
        <v>145</v>
      </c>
      <c r="B261" s="12" t="s">
        <v>146</v>
      </c>
      <c r="C261" s="10">
        <v>0</v>
      </c>
      <c r="D261" s="10">
        <v>6.4594475880422721E-4</v>
      </c>
      <c r="E261" s="1">
        <f t="shared" ref="E261:E266" si="21">AVERAGE(C261:D261)</f>
        <v>3.229723794021136E-4</v>
      </c>
      <c r="F261" s="10">
        <v>0</v>
      </c>
      <c r="G261" s="10">
        <v>0</v>
      </c>
      <c r="H261" s="1">
        <f t="shared" ref="H261:H266" si="22">AVERAGE(F261:G261)</f>
        <v>0</v>
      </c>
      <c r="I261" s="10">
        <v>0</v>
      </c>
      <c r="J261" s="10">
        <v>0</v>
      </c>
      <c r="K261" s="9">
        <f t="shared" si="20"/>
        <v>0</v>
      </c>
      <c r="L261" s="10">
        <v>0</v>
      </c>
      <c r="M261" s="10">
        <v>0</v>
      </c>
      <c r="N261" s="1">
        <f t="shared" ref="N261:N266" si="23">AVERAGE(L261:M261)</f>
        <v>0</v>
      </c>
      <c r="O261" s="1">
        <f t="shared" ref="O261:O266" si="24">AVERAGE(N261,K261,H261,E261)</f>
        <v>8.0743094850528401E-5</v>
      </c>
    </row>
    <row r="262" spans="1:15" x14ac:dyDescent="0.25">
      <c r="A262" s="11" t="s">
        <v>225</v>
      </c>
      <c r="B262" s="12" t="s">
        <v>321</v>
      </c>
      <c r="C262" s="10">
        <v>0</v>
      </c>
      <c r="D262" s="10">
        <v>6.4594475880422721E-4</v>
      </c>
      <c r="E262" s="1">
        <f t="shared" si="21"/>
        <v>3.229723794021136E-4</v>
      </c>
      <c r="F262" s="10">
        <v>0</v>
      </c>
      <c r="G262" s="10">
        <v>0</v>
      </c>
      <c r="H262" s="1">
        <f t="shared" si="22"/>
        <v>0</v>
      </c>
      <c r="I262" s="10">
        <v>0</v>
      </c>
      <c r="J262" s="10">
        <v>0</v>
      </c>
      <c r="K262" s="9">
        <f t="shared" ref="K262:K266" si="25">AVERAGE(I262:J262)</f>
        <v>0</v>
      </c>
      <c r="L262" s="10">
        <v>0</v>
      </c>
      <c r="M262" s="10">
        <v>0</v>
      </c>
      <c r="N262" s="1">
        <f t="shared" si="23"/>
        <v>0</v>
      </c>
      <c r="O262" s="1">
        <f t="shared" si="24"/>
        <v>8.0743094850528401E-5</v>
      </c>
    </row>
    <row r="263" spans="1:15" s="5" customFormat="1" x14ac:dyDescent="0.25">
      <c r="A263" s="11" t="s">
        <v>16</v>
      </c>
      <c r="B263" s="12" t="s">
        <v>17</v>
      </c>
      <c r="C263" s="10">
        <v>0</v>
      </c>
      <c r="D263" s="10">
        <v>0</v>
      </c>
      <c r="E263" s="1">
        <f t="shared" si="21"/>
        <v>0</v>
      </c>
      <c r="F263" s="10">
        <v>6.3915324977469859E-4</v>
      </c>
      <c r="G263" s="10">
        <v>0</v>
      </c>
      <c r="H263" s="1">
        <f t="shared" si="22"/>
        <v>3.1957662488734929E-4</v>
      </c>
      <c r="I263" s="10">
        <v>0</v>
      </c>
      <c r="J263" s="10">
        <v>0</v>
      </c>
      <c r="K263" s="9">
        <f t="shared" si="25"/>
        <v>0</v>
      </c>
      <c r="L263" s="10">
        <v>0</v>
      </c>
      <c r="M263" s="10">
        <v>0</v>
      </c>
      <c r="N263" s="1">
        <f t="shared" si="23"/>
        <v>0</v>
      </c>
      <c r="O263" s="1">
        <f t="shared" si="24"/>
        <v>7.9894156221837324E-5</v>
      </c>
    </row>
    <row r="264" spans="1:15" x14ac:dyDescent="0.25">
      <c r="A264" s="11" t="s">
        <v>137</v>
      </c>
      <c r="B264" s="12" t="s">
        <v>254</v>
      </c>
      <c r="C264" s="8">
        <v>0</v>
      </c>
      <c r="D264" s="8">
        <v>0</v>
      </c>
      <c r="E264" s="1">
        <f t="shared" si="21"/>
        <v>0</v>
      </c>
      <c r="F264" s="8">
        <v>0</v>
      </c>
      <c r="G264" s="8">
        <v>6.3849621371745281E-4</v>
      </c>
      <c r="H264" s="1">
        <f t="shared" si="22"/>
        <v>3.1924810685872641E-4</v>
      </c>
      <c r="I264" s="8">
        <v>0</v>
      </c>
      <c r="J264" s="8">
        <v>0</v>
      </c>
      <c r="K264" s="9">
        <f t="shared" si="25"/>
        <v>0</v>
      </c>
      <c r="L264" s="8">
        <v>0</v>
      </c>
      <c r="M264" s="8">
        <v>0</v>
      </c>
      <c r="N264" s="1">
        <f t="shared" si="23"/>
        <v>0</v>
      </c>
      <c r="O264" s="1">
        <f t="shared" si="24"/>
        <v>7.9812026714681602E-5</v>
      </c>
    </row>
    <row r="265" spans="1:15" x14ac:dyDescent="0.25">
      <c r="A265" s="11" t="s">
        <v>86</v>
      </c>
      <c r="B265" s="12" t="s">
        <v>243</v>
      </c>
      <c r="C265" s="10">
        <v>0</v>
      </c>
      <c r="D265" s="10">
        <v>0</v>
      </c>
      <c r="E265" s="1">
        <f t="shared" si="21"/>
        <v>0</v>
      </c>
      <c r="F265" s="10">
        <v>0</v>
      </c>
      <c r="G265" s="10">
        <v>6.3818245636427422E-4</v>
      </c>
      <c r="H265" s="1">
        <f t="shared" si="22"/>
        <v>3.1909122818213711E-4</v>
      </c>
      <c r="I265" s="10">
        <v>0</v>
      </c>
      <c r="J265" s="10">
        <v>0</v>
      </c>
      <c r="K265" s="9">
        <f t="shared" si="25"/>
        <v>0</v>
      </c>
      <c r="L265" s="10">
        <v>0</v>
      </c>
      <c r="M265" s="10">
        <v>0</v>
      </c>
      <c r="N265" s="1">
        <f t="shared" si="23"/>
        <v>0</v>
      </c>
      <c r="O265" s="1">
        <f t="shared" si="24"/>
        <v>7.9772807045534278E-5</v>
      </c>
    </row>
    <row r="266" spans="1:15" x14ac:dyDescent="0.25">
      <c r="A266" s="11" t="s">
        <v>41</v>
      </c>
      <c r="B266" s="12" t="s">
        <v>235</v>
      </c>
      <c r="C266" s="8">
        <v>6.3803994130032574E-4</v>
      </c>
      <c r="D266" s="8">
        <v>0</v>
      </c>
      <c r="E266" s="1">
        <f t="shared" si="21"/>
        <v>3.1901997065016287E-4</v>
      </c>
      <c r="F266" s="8">
        <v>0</v>
      </c>
      <c r="G266" s="8">
        <v>0</v>
      </c>
      <c r="H266" s="1">
        <f t="shared" si="22"/>
        <v>0</v>
      </c>
      <c r="I266" s="8">
        <v>0</v>
      </c>
      <c r="J266" s="8">
        <v>0</v>
      </c>
      <c r="K266" s="9">
        <f t="shared" si="25"/>
        <v>0</v>
      </c>
      <c r="L266" s="8">
        <v>0</v>
      </c>
      <c r="M266" s="8">
        <v>0</v>
      </c>
      <c r="N266" s="1">
        <f t="shared" si="23"/>
        <v>0</v>
      </c>
      <c r="O266" s="1">
        <f t="shared" si="24"/>
        <v>7.9754992662540717E-5</v>
      </c>
    </row>
    <row r="267" spans="1:15" s="14" customFormat="1" ht="15.75" customHeight="1" x14ac:dyDescent="0.25">
      <c r="A267" s="15" t="s">
        <v>328</v>
      </c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</row>
  </sheetData>
  <sortState xmlns:xlrd2="http://schemas.microsoft.com/office/spreadsheetml/2017/richdata2" ref="A6:O266">
    <sortCondition descending="1" ref="O5"/>
  </sortState>
  <mergeCells count="9">
    <mergeCell ref="A267:O267"/>
    <mergeCell ref="A1:O1"/>
    <mergeCell ref="O3:O4"/>
    <mergeCell ref="A2:B3"/>
    <mergeCell ref="C3:E3"/>
    <mergeCell ref="F3:H3"/>
    <mergeCell ref="I3:K3"/>
    <mergeCell ref="L3:N3"/>
    <mergeCell ref="C2:O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cino</dc:creator>
  <cp:lastModifiedBy>user</cp:lastModifiedBy>
  <dcterms:created xsi:type="dcterms:W3CDTF">2021-03-16T21:33:25Z</dcterms:created>
  <dcterms:modified xsi:type="dcterms:W3CDTF">2021-09-03T12:07:33Z</dcterms:modified>
</cp:coreProperties>
</file>